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Target Prediction Methods" sheetId="1" state="visible" r:id="rId2"/>
    <sheet name="miRNAs Targeting Hos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40">
  <si>
    <t xml:space="preserve">Based on pSilac Protein Log2 Fold Changes &lt; -0.1 (Precision) and &gt; 0.1 (False Positive Rate)</t>
  </si>
  <si>
    <t xml:space="preserve">Target Prediction Method</t>
  </si>
  <si>
    <t xml:space="preserve">Number of Predictions</t>
  </si>
  <si>
    <t xml:space="preserve">Estimated Correct Predictions</t>
  </si>
  <si>
    <t xml:space="preserve">Precision</t>
  </si>
  <si>
    <t xml:space="preserve">Estimated Incorrect Predictions</t>
  </si>
  <si>
    <t xml:space="preserve">Estimated False Positive Rate</t>
  </si>
  <si>
    <t xml:space="preserve">Total Number of Proteins &lt; -0.1</t>
  </si>
  <si>
    <t xml:space="preserve">Estimated Sensitivity</t>
  </si>
  <si>
    <t xml:space="preserve">AUC</t>
  </si>
  <si>
    <t xml:space="preserve">PicTar</t>
  </si>
  <si>
    <t xml:space="preserve">TargetScan</t>
  </si>
  <si>
    <t xml:space="preserve">PITA</t>
  </si>
  <si>
    <t xml:space="preserve">RNA22</t>
  </si>
  <si>
    <t xml:space="preserve">MirTarget2</t>
  </si>
  <si>
    <t xml:space="preserve">Miranda</t>
  </si>
  <si>
    <t xml:space="preserve">Tarbase</t>
  </si>
  <si>
    <t xml:space="preserve">&gt;= 2 Methods</t>
  </si>
  <si>
    <t xml:space="preserve">Based on mRNA microArray measurement Log2 Fold Changes &lt; -0.1 (Precision) and &gt; 0.1 (False Positive Rate)</t>
  </si>
  <si>
    <t xml:space="preserve">Total Number of mRNAs &lt; -0.1</t>
  </si>
  <si>
    <t xml:space="preserve">Prediction Agreement</t>
  </si>
  <si>
    <t xml:space="preserve">Total Number of Predictions</t>
  </si>
  <si>
    <t xml:space="preserve">AUC protein measure-ments</t>
  </si>
  <si>
    <t xml:space="preserve">Number of predictions (protein)</t>
  </si>
  <si>
    <t xml:space="preserve">AUC mRNA measure-ments</t>
  </si>
  <si>
    <t xml:space="preserve">Number of predictions (mRNA)</t>
  </si>
  <si>
    <t xml:space="preserve">Group 1</t>
  </si>
  <si>
    <t xml:space="preserve">Group 2</t>
  </si>
  <si>
    <t xml:space="preserve">Number of miRNAs predicted to target their own hosts</t>
  </si>
  <si>
    <t xml:space="preserve">Estimated p-value</t>
  </si>
  <si>
    <t xml:space="preserve">background distribution</t>
  </si>
  <si>
    <t xml:space="preserve">PITA, miRanda, TargetScan</t>
  </si>
  <si>
    <t xml:space="preserve">PicTar 5, RNA22, MirTarget2</t>
  </si>
  <si>
    <t xml:space="preserve">&lt; 0.001</t>
  </si>
  <si>
    <t xml:space="preserve">PicTar 5, miRanda, TargetScan</t>
  </si>
  <si>
    <t xml:space="preserve">PITA, RNA22, MirTarget2</t>
  </si>
  <si>
    <t xml:space="preserve">PITA, RNA22, TargetScan</t>
  </si>
  <si>
    <t xml:space="preserve">PicTar 5, miRanda, MirTarget2</t>
  </si>
  <si>
    <t xml:space="preserve">PITA, miRanda, MirTarget2</t>
  </si>
  <si>
    <t xml:space="preserve">PicTar 5, RNA22, TargetSc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>
        <color rgb="FFFFFFFF"/>
      </right>
      <top style="thin"/>
      <bottom/>
      <diagonal/>
    </border>
    <border diagonalUp="false" diagonalDown="false">
      <left style="thin">
        <color rgb="FFFFFFFF"/>
      </left>
      <right style="thin">
        <color rgb="FFFFFFFF"/>
      </right>
      <top style="thin"/>
      <bottom/>
      <diagonal/>
    </border>
    <border diagonalUp="false" diagonalDown="false">
      <left style="thin">
        <color rgb="FFFFFFFF"/>
      </left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>
        <color rgb="FFFFFFFF"/>
      </left>
      <right style="thin">
        <color rgb="FFFFFFFF"/>
      </right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>
        <color rgb="FFFFFFFF"/>
      </right>
      <top style="thin"/>
      <bottom style="thin"/>
      <diagonal/>
    </border>
    <border diagonalUp="false" diagonalDown="false">
      <left style="thin">
        <color rgb="FFFFFFFF"/>
      </left>
      <right style="thin"/>
      <top style="thin"/>
      <bottom style="thin"/>
      <diagonal/>
    </border>
    <border diagonalUp="false" diagonalDown="false">
      <left/>
      <right style="thin">
        <color rgb="FFFFFFFF"/>
      </right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EECE1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56414103525882"/>
          <c:y val="0.0491506684088853"/>
          <c:w val="0.593848462115529"/>
          <c:h val="0.871142828424967"/>
        </c:manualLayout>
      </c:layout>
      <c:lineChart>
        <c:grouping val="standard"/>
        <c:varyColors val="0"/>
        <c:ser>
          <c:idx val="0"/>
          <c:order val="0"/>
          <c:tx>
            <c:strRef>
              <c:f>'Target Prediction Methods'!$C$29</c:f>
              <c:strCache>
                <c:ptCount val="1"/>
                <c:pt idx="0">
                  <c:v>AUC protein measure-ments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rget Prediction Methods'!$A$30:$A$36</c:f>
              <c:strCach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strCache>
            </c:strRef>
          </c:cat>
          <c:val>
            <c:numRef>
              <c:f>'Target Prediction Methods'!$C$30:$C$36</c:f>
              <c:numCache>
                <c:formatCode>General</c:formatCode>
                <c:ptCount val="7"/>
                <c:pt idx="0">
                  <c:v>0.561</c:v>
                </c:pt>
                <c:pt idx="1">
                  <c:v>0.613</c:v>
                </c:pt>
                <c:pt idx="2">
                  <c:v>0.678</c:v>
                </c:pt>
                <c:pt idx="3">
                  <c:v>0.743</c:v>
                </c:pt>
                <c:pt idx="4">
                  <c:v>0.804</c:v>
                </c:pt>
                <c:pt idx="5">
                  <c:v>0.873</c:v>
                </c:pt>
                <c:pt idx="6">
                  <c:v>0.97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arget Prediction Methods'!$E$29</c:f>
              <c:strCache>
                <c:ptCount val="1"/>
                <c:pt idx="0">
                  <c:v>AUC mRNA measure-ments</c:v>
                </c:pt>
              </c:strCache>
            </c:strRef>
          </c:tx>
          <c:spPr>
            <a:solidFill>
              <a:srgbClr val="dd2d32"/>
            </a:solidFill>
            <a:ln w="37800">
              <a:solidFill>
                <a:srgbClr val="dd2d32"/>
              </a:solidFill>
              <a:round/>
            </a:ln>
          </c:spPr>
          <c:marker>
            <c:symbol val="square"/>
            <c:size val="9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rget Prediction Methods'!$A$30:$A$36</c:f>
              <c:strCach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strCache>
            </c:strRef>
          </c:cat>
          <c:val>
            <c:numRef>
              <c:f>'Target Prediction Methods'!$E$30:$E$36</c:f>
              <c:numCache>
                <c:formatCode>General</c:formatCode>
                <c:ptCount val="7"/>
                <c:pt idx="0">
                  <c:v>0.541</c:v>
                </c:pt>
                <c:pt idx="1">
                  <c:v>0.57</c:v>
                </c:pt>
                <c:pt idx="2">
                  <c:v>0.608</c:v>
                </c:pt>
                <c:pt idx="3">
                  <c:v>0.641</c:v>
                </c:pt>
                <c:pt idx="4">
                  <c:v>0.66</c:v>
                </c:pt>
                <c:pt idx="5">
                  <c:v>0.687</c:v>
                </c:pt>
                <c:pt idx="6">
                  <c:v>0.92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7836372"/>
        <c:axId val="33592895"/>
      </c:lineChart>
      <c:catAx>
        <c:axId val="178363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rediction Agreement</a:t>
                </a:r>
              </a:p>
            </c:rich>
          </c:tx>
          <c:layout>
            <c:manualLayout>
              <c:xMode val="edge"/>
              <c:yMode val="edge"/>
              <c:x val="0.27966991747937"/>
              <c:y val="0.9058196803698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592895"/>
        <c:crossesAt val="0"/>
        <c:auto val="1"/>
        <c:lblAlgn val="ctr"/>
        <c:lblOffset val="100"/>
        <c:noMultiLvlLbl val="0"/>
      </c:catAx>
      <c:valAx>
        <c:axId val="33592895"/>
        <c:scaling>
          <c:orientation val="minMax"/>
          <c:max val="1"/>
          <c:min val="0.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UC</a:t>
                </a:r>
              </a:p>
            </c:rich>
          </c:tx>
          <c:layout>
            <c:manualLayout>
              <c:xMode val="edge"/>
              <c:yMode val="edge"/>
              <c:x val="0.018754688672168"/>
              <c:y val="0.33078701377022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836372"/>
        <c:crossesAt val="1"/>
        <c:crossBetween val="midCat"/>
      </c:valAx>
      <c:spPr>
        <a:solidFill>
          <a:srgbClr val="eeece1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663615903975994"/>
          <c:y val="0.451100613126947"/>
          <c:w val="0.383720930232558"/>
          <c:h val="0.12413307870137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440</xdr:colOff>
      <xdr:row>36</xdr:row>
      <xdr:rowOff>0</xdr:rowOff>
    </xdr:from>
    <xdr:to>
      <xdr:col>6</xdr:col>
      <xdr:colOff>720</xdr:colOff>
      <xdr:row>57</xdr:row>
      <xdr:rowOff>114120</xdr:rowOff>
    </xdr:to>
    <xdr:graphicFrame>
      <xdr:nvGraphicFramePr>
        <xdr:cNvPr id="0" name="Chart 1"/>
        <xdr:cNvGraphicFramePr/>
      </xdr:nvGraphicFramePr>
      <xdr:xfrm>
        <a:off x="10440" y="7632720"/>
        <a:ext cx="4798440" cy="358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6"/>
  <sheetViews>
    <sheetView showFormulas="false" showGridLines="true" showRowColHeaders="true" showZeros="true" rightToLeft="false" tabSelected="false" showOutlineSymbols="true" defaultGridColor="true" view="normal" topLeftCell="A10" colorId="64" zoomScale="125" zoomScaleNormal="125" zoomScalePageLayoutView="100" workbookViewId="0">
      <selection pane="topLeft" activeCell="J29" activeCellId="0" sqref="J29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0" width="10.99"/>
    <col collapsed="false" customWidth="true" hidden="false" outlineLevel="0" max="3" min="3" style="0" width="10.85"/>
  </cols>
  <sheetData>
    <row r="1" s="1" customFormat="true" ht="12" hidden="false" customHeight="true" outlineLevel="0" collapsed="false"/>
    <row r="2" customFormat="false" ht="25" hidden="false" customHeight="true" outlineLevel="0" collapsed="false">
      <c r="A2" s="2" t="s">
        <v>0</v>
      </c>
      <c r="B2" s="2"/>
      <c r="C2" s="2"/>
      <c r="D2" s="2"/>
      <c r="E2" s="2"/>
      <c r="F2" s="2"/>
      <c r="G2" s="2"/>
      <c r="H2" s="2"/>
      <c r="I2" s="2"/>
    </row>
    <row r="3" customFormat="false" ht="52" hidden="false" customHeight="false" outlineLevel="0" collapsed="false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5" t="s">
        <v>9</v>
      </c>
    </row>
    <row r="4" customFormat="false" ht="13" hidden="false" customHeight="false" outlineLevel="0" collapsed="false">
      <c r="A4" s="6" t="s">
        <v>10</v>
      </c>
      <c r="B4" s="7" t="n">
        <v>201</v>
      </c>
      <c r="C4" s="7" t="n">
        <v>117</v>
      </c>
      <c r="D4" s="8" t="n">
        <f aca="false">C4/B4</f>
        <v>0.582089552238806</v>
      </c>
      <c r="E4" s="7" t="n">
        <v>28</v>
      </c>
      <c r="F4" s="9" t="n">
        <f aca="false">E4/B4</f>
        <v>0.139303482587065</v>
      </c>
      <c r="G4" s="10" t="n">
        <v>2032</v>
      </c>
      <c r="H4" s="8" t="n">
        <f aca="false">C4/G4</f>
        <v>0.0575787401574803</v>
      </c>
      <c r="I4" s="9" t="n">
        <v>0.701</v>
      </c>
    </row>
    <row r="5" customFormat="false" ht="13" hidden="false" customHeight="false" outlineLevel="0" collapsed="false">
      <c r="A5" s="6" t="s">
        <v>11</v>
      </c>
      <c r="B5" s="7" t="n">
        <v>2423</v>
      </c>
      <c r="C5" s="7" t="n">
        <v>1072</v>
      </c>
      <c r="D5" s="8" t="n">
        <f aca="false">C5/B5</f>
        <v>0.442426743706149</v>
      </c>
      <c r="E5" s="7" t="n">
        <v>462</v>
      </c>
      <c r="F5" s="9" t="n">
        <f aca="false">E5/B5</f>
        <v>0.190672719768882</v>
      </c>
      <c r="G5" s="10" t="n">
        <v>2032</v>
      </c>
      <c r="H5" s="8" t="n">
        <f aca="false">C5/G5</f>
        <v>0.52755905511811</v>
      </c>
      <c r="I5" s="9" t="n">
        <v>0.634</v>
      </c>
    </row>
    <row r="6" customFormat="false" ht="13" hidden="false" customHeight="false" outlineLevel="0" collapsed="false">
      <c r="A6" s="6" t="s">
        <v>12</v>
      </c>
      <c r="B6" s="7" t="n">
        <v>5429</v>
      </c>
      <c r="C6" s="7" t="n">
        <v>1849</v>
      </c>
      <c r="D6" s="8" t="n">
        <f aca="false">C6/B6</f>
        <v>0.340578375391416</v>
      </c>
      <c r="E6" s="7" t="n">
        <v>1381</v>
      </c>
      <c r="F6" s="9" t="n">
        <f aca="false">E6/B6</f>
        <v>0.254374654632529</v>
      </c>
      <c r="G6" s="10" t="n">
        <v>2032</v>
      </c>
      <c r="H6" s="8" t="n">
        <f aca="false">C6/G6</f>
        <v>0.90994094488189</v>
      </c>
      <c r="I6" s="9" t="n">
        <v>0.562</v>
      </c>
    </row>
    <row r="7" customFormat="false" ht="13" hidden="false" customHeight="false" outlineLevel="0" collapsed="false">
      <c r="A7" s="6" t="s">
        <v>13</v>
      </c>
      <c r="B7" s="7" t="n">
        <v>856</v>
      </c>
      <c r="C7" s="7" t="n">
        <v>289</v>
      </c>
      <c r="D7" s="8" t="n">
        <f aca="false">C7/B7</f>
        <v>0.337616822429907</v>
      </c>
      <c r="E7" s="7" t="n">
        <v>205</v>
      </c>
      <c r="F7" s="9" t="n">
        <f aca="false">E7/B7</f>
        <v>0.239485981308411</v>
      </c>
      <c r="G7" s="10" t="n">
        <v>2032</v>
      </c>
      <c r="H7" s="8" t="n">
        <f aca="false">C7/G7</f>
        <v>0.142224409448819</v>
      </c>
      <c r="I7" s="9" t="n">
        <v>0.548</v>
      </c>
    </row>
    <row r="8" customFormat="false" ht="13" hidden="false" customHeight="false" outlineLevel="0" collapsed="false">
      <c r="A8" s="6" t="s">
        <v>14</v>
      </c>
      <c r="B8" s="7" t="n">
        <v>364</v>
      </c>
      <c r="C8" s="7" t="n">
        <v>248</v>
      </c>
      <c r="D8" s="8" t="n">
        <f aca="false">C8/B8</f>
        <v>0.681318681318681</v>
      </c>
      <c r="E8" s="7" t="n">
        <v>39</v>
      </c>
      <c r="F8" s="9" t="n">
        <f aca="false">E8/B8</f>
        <v>0.107142857142857</v>
      </c>
      <c r="G8" s="10" t="n">
        <v>2032</v>
      </c>
      <c r="H8" s="8" t="n">
        <f aca="false">C8/G8</f>
        <v>0.122047244094488</v>
      </c>
      <c r="I8" s="9" t="n">
        <v>0.773</v>
      </c>
    </row>
    <row r="9" customFormat="false" ht="13" hidden="false" customHeight="false" outlineLevel="0" collapsed="false">
      <c r="A9" s="6" t="s">
        <v>15</v>
      </c>
      <c r="B9" s="7" t="n">
        <v>1331</v>
      </c>
      <c r="C9" s="7" t="n">
        <v>577</v>
      </c>
      <c r="D9" s="8" t="n">
        <f aca="false">C9/B9</f>
        <v>0.43350864012021</v>
      </c>
      <c r="E9" s="7" t="n">
        <v>282</v>
      </c>
      <c r="F9" s="9" t="n">
        <f aca="false">E9/B9</f>
        <v>0.211870773854245</v>
      </c>
      <c r="G9" s="10" t="n">
        <v>2032</v>
      </c>
      <c r="H9" s="8" t="n">
        <f aca="false">C9/G9</f>
        <v>0.283956692913386</v>
      </c>
      <c r="I9" s="9" t="n">
        <v>0.608</v>
      </c>
    </row>
    <row r="10" customFormat="false" ht="13" hidden="false" customHeight="false" outlineLevel="0" collapsed="false">
      <c r="A10" s="6" t="s">
        <v>16</v>
      </c>
      <c r="B10" s="7" t="n">
        <v>26</v>
      </c>
      <c r="C10" s="7" t="n">
        <v>24</v>
      </c>
      <c r="D10" s="8" t="n">
        <f aca="false">C10/B10</f>
        <v>0.923076923076923</v>
      </c>
      <c r="E10" s="7" t="n">
        <v>1</v>
      </c>
      <c r="F10" s="9" t="n">
        <f aca="false">E10/B10</f>
        <v>0.0384615384615385</v>
      </c>
      <c r="G10" s="10" t="n">
        <v>2032</v>
      </c>
      <c r="H10" s="8" t="n">
        <f aca="false">C10/G10</f>
        <v>0.0118110236220472</v>
      </c>
      <c r="I10" s="9" t="n">
        <v>0.923</v>
      </c>
    </row>
    <row r="11" customFormat="false" ht="13" hidden="false" customHeight="false" outlineLevel="0" collapsed="false">
      <c r="A11" s="6" t="s">
        <v>17</v>
      </c>
      <c r="B11" s="7" t="n">
        <v>2865</v>
      </c>
      <c r="C11" s="7" t="n">
        <v>1192</v>
      </c>
      <c r="D11" s="8" t="n">
        <f aca="false">C11/B11</f>
        <v>0.416055846422339</v>
      </c>
      <c r="E11" s="7" t="n">
        <v>607</v>
      </c>
      <c r="F11" s="9" t="n">
        <f aca="false">E11/B11</f>
        <v>0.211867364746946</v>
      </c>
      <c r="G11" s="10" t="n">
        <v>2032</v>
      </c>
      <c r="H11" s="8" t="n">
        <f aca="false">C11/G11</f>
        <v>0.586614173228346</v>
      </c>
      <c r="I11" s="9" t="n">
        <v>0.613</v>
      </c>
    </row>
    <row r="13" customFormat="false" ht="12" hidden="false" customHeight="true" outlineLevel="0" collapsed="false"/>
    <row r="14" customFormat="false" ht="11" hidden="false" customHeight="true" outlineLevel="0" collapsed="false"/>
    <row r="15" customFormat="false" ht="26" hidden="false" customHeight="true" outlineLevel="0" collapsed="false">
      <c r="A15" s="2" t="s">
        <v>18</v>
      </c>
      <c r="B15" s="2"/>
      <c r="C15" s="2"/>
      <c r="D15" s="2"/>
      <c r="E15" s="2"/>
      <c r="F15" s="2"/>
      <c r="G15" s="2"/>
      <c r="H15" s="2"/>
      <c r="I15" s="2"/>
    </row>
    <row r="16" customFormat="false" ht="52" hidden="false" customHeight="false" outlineLevel="0" collapsed="false">
      <c r="A16" s="3" t="s">
        <v>1</v>
      </c>
      <c r="B16" s="4" t="s">
        <v>2</v>
      </c>
      <c r="C16" s="4" t="s">
        <v>3</v>
      </c>
      <c r="D16" s="4" t="s">
        <v>4</v>
      </c>
      <c r="E16" s="4" t="s">
        <v>5</v>
      </c>
      <c r="F16" s="4" t="s">
        <v>6</v>
      </c>
      <c r="G16" s="4" t="s">
        <v>19</v>
      </c>
      <c r="H16" s="4" t="s">
        <v>8</v>
      </c>
      <c r="I16" s="5" t="s">
        <v>9</v>
      </c>
    </row>
    <row r="17" customFormat="false" ht="13" hidden="false" customHeight="false" outlineLevel="0" collapsed="false">
      <c r="A17" s="6" t="s">
        <v>10</v>
      </c>
      <c r="B17" s="7" t="n">
        <v>1018</v>
      </c>
      <c r="C17" s="7" t="n">
        <v>505</v>
      </c>
      <c r="D17" s="8" t="n">
        <f aca="false">C17/B17</f>
        <v>0.496070726915521</v>
      </c>
      <c r="E17" s="7" t="n">
        <v>191</v>
      </c>
      <c r="F17" s="9" t="n">
        <f aca="false">E17/B17</f>
        <v>0.18762278978389</v>
      </c>
      <c r="G17" s="10" t="n">
        <v>12311</v>
      </c>
      <c r="H17" s="8" t="n">
        <f aca="false">C17/G17</f>
        <v>0.0410202258143124</v>
      </c>
      <c r="I17" s="9" t="n">
        <v>0.625</v>
      </c>
    </row>
    <row r="18" customFormat="false" ht="13" hidden="false" customHeight="false" outlineLevel="0" collapsed="false">
      <c r="A18" s="6" t="s">
        <v>11</v>
      </c>
      <c r="B18" s="7" t="n">
        <v>14151</v>
      </c>
      <c r="C18" s="7" t="n">
        <v>5566</v>
      </c>
      <c r="D18" s="8" t="n">
        <f aca="false">C18/B18</f>
        <v>0.393329093350293</v>
      </c>
      <c r="E18" s="7" t="n">
        <v>3605</v>
      </c>
      <c r="F18" s="9" t="n">
        <f aca="false">E18/B18</f>
        <v>0.254752314324076</v>
      </c>
      <c r="G18" s="10" t="n">
        <v>12311</v>
      </c>
      <c r="H18" s="8" t="n">
        <f aca="false">C18/G18</f>
        <v>0.452115993826659</v>
      </c>
      <c r="I18" s="9" t="n">
        <v>0.568</v>
      </c>
    </row>
    <row r="19" customFormat="false" ht="13" hidden="false" customHeight="false" outlineLevel="0" collapsed="false">
      <c r="A19" s="6" t="s">
        <v>12</v>
      </c>
      <c r="B19" s="7" t="n">
        <v>30569</v>
      </c>
      <c r="C19" s="7" t="n">
        <v>11223</v>
      </c>
      <c r="D19" s="8" t="n">
        <f aca="false">C19/B19</f>
        <v>0.367136641695836</v>
      </c>
      <c r="E19" s="7" t="n">
        <v>9007</v>
      </c>
      <c r="F19" s="9" t="n">
        <f aca="false">E19/B19</f>
        <v>0.294644901697798</v>
      </c>
      <c r="G19" s="10" t="n">
        <v>12311</v>
      </c>
      <c r="H19" s="8" t="n">
        <f aca="false">C19/G19</f>
        <v>0.911623751116887</v>
      </c>
      <c r="I19" s="9" t="n">
        <v>0.546</v>
      </c>
    </row>
    <row r="20" customFormat="false" ht="13" hidden="false" customHeight="false" outlineLevel="0" collapsed="false">
      <c r="A20" s="6" t="s">
        <v>13</v>
      </c>
      <c r="B20" s="7" t="n">
        <v>4985</v>
      </c>
      <c r="C20" s="7" t="n">
        <v>1750</v>
      </c>
      <c r="D20" s="8" t="n">
        <f aca="false">C20/B20</f>
        <v>0.351053159478435</v>
      </c>
      <c r="E20" s="7" t="n">
        <v>1469</v>
      </c>
      <c r="F20" s="9" t="n">
        <f aca="false">E20/B20</f>
        <v>0.294684052156469</v>
      </c>
      <c r="G20" s="10" t="n">
        <v>12311</v>
      </c>
      <c r="H20" s="8" t="n">
        <f aca="false">C20/G20</f>
        <v>0.14214929737633</v>
      </c>
      <c r="I20" s="9" t="n">
        <v>0.524</v>
      </c>
    </row>
    <row r="21" customFormat="false" ht="13" hidden="false" customHeight="false" outlineLevel="0" collapsed="false">
      <c r="A21" s="6" t="s">
        <v>14</v>
      </c>
      <c r="B21" s="7" t="n">
        <v>2028</v>
      </c>
      <c r="C21" s="7" t="n">
        <v>1084</v>
      </c>
      <c r="D21" s="8" t="n">
        <f aca="false">C21/B21</f>
        <v>0.534516765285996</v>
      </c>
      <c r="E21" s="7" t="n">
        <v>363</v>
      </c>
      <c r="F21" s="9" t="n">
        <f aca="false">E21/B21</f>
        <v>0.178994082840237</v>
      </c>
      <c r="G21" s="10" t="n">
        <v>12311</v>
      </c>
      <c r="H21" s="8" t="n">
        <f aca="false">C21/G21</f>
        <v>0.0880513362033953</v>
      </c>
      <c r="I21" s="9" t="n">
        <v>0.654</v>
      </c>
    </row>
    <row r="22" customFormat="false" ht="13" hidden="false" customHeight="false" outlineLevel="0" collapsed="false">
      <c r="A22" s="6" t="s">
        <v>15</v>
      </c>
      <c r="B22" s="7" t="n">
        <v>7530</v>
      </c>
      <c r="C22" s="7" t="n">
        <v>3259</v>
      </c>
      <c r="D22" s="8" t="n">
        <f aca="false">C22/B22</f>
        <v>0.432802124833997</v>
      </c>
      <c r="E22" s="7" t="n">
        <v>1866</v>
      </c>
      <c r="F22" s="9" t="n">
        <f aca="false">E22/B22</f>
        <v>0.247808764940239</v>
      </c>
      <c r="G22" s="10" t="n">
        <v>12311</v>
      </c>
      <c r="H22" s="8" t="n">
        <f aca="false">C22/G22</f>
        <v>0.264722605799691</v>
      </c>
      <c r="I22" s="9" t="n">
        <v>0.583</v>
      </c>
    </row>
    <row r="23" customFormat="false" ht="13" hidden="false" customHeight="false" outlineLevel="0" collapsed="false">
      <c r="A23" s="6" t="s">
        <v>16</v>
      </c>
      <c r="B23" s="7" t="n">
        <v>109</v>
      </c>
      <c r="C23" s="7" t="n">
        <v>94</v>
      </c>
      <c r="D23" s="8" t="n">
        <f aca="false">C23/B23</f>
        <v>0.862385321100918</v>
      </c>
      <c r="E23" s="7" t="n">
        <v>8</v>
      </c>
      <c r="F23" s="9" t="n">
        <f aca="false">E23/B23</f>
        <v>0.073394495412844</v>
      </c>
      <c r="G23" s="10" t="n">
        <v>12311</v>
      </c>
      <c r="H23" s="8" t="n">
        <f aca="false">C23/G23</f>
        <v>0.00763544797335716</v>
      </c>
      <c r="I23" s="9" t="n">
        <v>0.853</v>
      </c>
    </row>
    <row r="24" customFormat="false" ht="13" hidden="false" customHeight="false" outlineLevel="0" collapsed="false">
      <c r="A24" s="6" t="s">
        <v>17</v>
      </c>
      <c r="B24" s="7" t="n">
        <v>16299</v>
      </c>
      <c r="C24" s="7" t="n">
        <v>6518</v>
      </c>
      <c r="D24" s="8" t="n">
        <f aca="false">C24/B24</f>
        <v>0.399901834468372</v>
      </c>
      <c r="E24" s="7" t="n">
        <v>4258</v>
      </c>
      <c r="F24" s="9" t="n">
        <f aca="false">E24/B24</f>
        <v>0.261243021044236</v>
      </c>
      <c r="G24" s="10" t="n">
        <v>12311</v>
      </c>
      <c r="H24" s="8" t="n">
        <f aca="false">C24/G24</f>
        <v>0.529445211599383</v>
      </c>
      <c r="I24" s="9" t="n">
        <v>0.56</v>
      </c>
    </row>
    <row r="26" customFormat="false" ht="13" hidden="false" customHeight="false" outlineLevel="0" collapsed="false">
      <c r="A26" s="1"/>
      <c r="B26" s="1"/>
      <c r="C26" s="1"/>
      <c r="D26" s="1"/>
      <c r="E26" s="1"/>
      <c r="F26" s="1"/>
      <c r="G26" s="1"/>
      <c r="H26" s="1"/>
      <c r="I26" s="1"/>
    </row>
    <row r="29" customFormat="false" ht="47" hidden="false" customHeight="true" outlineLevel="0" collapsed="false">
      <c r="A29" s="3" t="s">
        <v>20</v>
      </c>
      <c r="B29" s="4" t="s">
        <v>21</v>
      </c>
      <c r="C29" s="4" t="s">
        <v>22</v>
      </c>
      <c r="D29" s="4" t="s">
        <v>23</v>
      </c>
      <c r="E29" s="11" t="s">
        <v>24</v>
      </c>
      <c r="F29" s="12" t="s">
        <v>25</v>
      </c>
    </row>
    <row r="30" customFormat="false" ht="13" hidden="false" customHeight="false" outlineLevel="0" collapsed="false">
      <c r="A30" s="6" t="n">
        <v>1</v>
      </c>
      <c r="B30" s="13" t="n">
        <v>1</v>
      </c>
      <c r="C30" s="14" t="n">
        <v>0.561</v>
      </c>
      <c r="D30" s="13" t="n">
        <v>6103</v>
      </c>
      <c r="E30" s="14" t="n">
        <v>0.541</v>
      </c>
      <c r="F30" s="15" t="n">
        <v>34454</v>
      </c>
    </row>
    <row r="31" customFormat="false" ht="13" hidden="false" customHeight="false" outlineLevel="0" collapsed="false">
      <c r="A31" s="6" t="n">
        <v>2</v>
      </c>
      <c r="B31" s="16" t="n">
        <v>2</v>
      </c>
      <c r="C31" s="14" t="n">
        <v>0.613</v>
      </c>
      <c r="D31" s="16" t="n">
        <v>2865</v>
      </c>
      <c r="E31" s="14" t="n">
        <v>0.57</v>
      </c>
      <c r="F31" s="15" t="n">
        <v>16299</v>
      </c>
    </row>
    <row r="32" customFormat="false" ht="13" hidden="false" customHeight="false" outlineLevel="0" collapsed="false">
      <c r="A32" s="6" t="n">
        <v>3</v>
      </c>
      <c r="B32" s="13" t="n">
        <v>3</v>
      </c>
      <c r="C32" s="14" t="n">
        <v>0.678</v>
      </c>
      <c r="D32" s="13" t="n">
        <v>1123</v>
      </c>
      <c r="E32" s="14" t="n">
        <v>0.608</v>
      </c>
      <c r="F32" s="15" t="n">
        <v>6690</v>
      </c>
    </row>
    <row r="33" customFormat="false" ht="13" hidden="false" customHeight="false" outlineLevel="0" collapsed="false">
      <c r="A33" s="6" t="n">
        <v>4</v>
      </c>
      <c r="B33" s="13" t="n">
        <v>4</v>
      </c>
      <c r="C33" s="14" t="n">
        <v>0.743</v>
      </c>
      <c r="D33" s="13" t="n">
        <v>391</v>
      </c>
      <c r="E33" s="14" t="n">
        <v>0.641</v>
      </c>
      <c r="F33" s="15" t="n">
        <v>2199</v>
      </c>
    </row>
    <row r="34" customFormat="false" ht="13" hidden="false" customHeight="false" outlineLevel="0" collapsed="false">
      <c r="A34" s="6" t="n">
        <v>5</v>
      </c>
      <c r="B34" s="13" t="n">
        <v>5</v>
      </c>
      <c r="C34" s="14" t="n">
        <v>0.804</v>
      </c>
      <c r="D34" s="13" t="n">
        <v>126</v>
      </c>
      <c r="E34" s="14" t="n">
        <v>0.66</v>
      </c>
      <c r="F34" s="15" t="n">
        <v>654</v>
      </c>
    </row>
    <row r="35" customFormat="false" ht="13" hidden="false" customHeight="false" outlineLevel="0" collapsed="false">
      <c r="A35" s="6" t="n">
        <v>6</v>
      </c>
      <c r="B35" s="13" t="n">
        <v>6</v>
      </c>
      <c r="C35" s="14" t="n">
        <v>0.873</v>
      </c>
      <c r="D35" s="13" t="n">
        <v>21</v>
      </c>
      <c r="E35" s="14" t="n">
        <v>0.687</v>
      </c>
      <c r="F35" s="15" t="n">
        <v>92</v>
      </c>
    </row>
    <row r="36" customFormat="false" ht="13" hidden="false" customHeight="false" outlineLevel="0" collapsed="false">
      <c r="A36" s="6" t="n">
        <v>7</v>
      </c>
      <c r="B36" s="13" t="n">
        <v>7</v>
      </c>
      <c r="C36" s="14" t="n">
        <v>0.974</v>
      </c>
      <c r="D36" s="13" t="n">
        <v>1</v>
      </c>
      <c r="E36" s="14" t="n">
        <v>0.926</v>
      </c>
      <c r="F36" s="15" t="n">
        <v>2</v>
      </c>
    </row>
  </sheetData>
  <mergeCells count="2">
    <mergeCell ref="A2:I2"/>
    <mergeCell ref="A15:I1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8" activeCellId="0" sqref="I28"/>
    </sheetView>
  </sheetViews>
  <sheetFormatPr defaultColWidth="2.5625" defaultRowHeight="13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1.85"/>
    <col collapsed="false" customWidth="true" hidden="false" outlineLevel="0" max="3" min="3" style="0" width="12.56"/>
    <col collapsed="false" customWidth="true" hidden="false" outlineLevel="0" max="4" min="4" style="0" width="9.56"/>
  </cols>
  <sheetData>
    <row r="1" customFormat="false" ht="76" hidden="false" customHeight="true" outlineLevel="0" collapsed="false">
      <c r="A1" s="17" t="s">
        <v>26</v>
      </c>
      <c r="B1" s="17" t="s">
        <v>27</v>
      </c>
      <c r="C1" s="17" t="s">
        <v>28</v>
      </c>
      <c r="D1" s="17" t="s">
        <v>29</v>
      </c>
      <c r="E1" s="18" t="s">
        <v>30</v>
      </c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  <c r="CE1" s="18"/>
      <c r="CF1" s="18"/>
      <c r="CG1" s="18"/>
      <c r="CH1" s="18"/>
      <c r="CI1" s="18"/>
      <c r="CJ1" s="18"/>
      <c r="CK1" s="18"/>
      <c r="CL1" s="18"/>
      <c r="CM1" s="18"/>
      <c r="CN1" s="18"/>
      <c r="CO1" s="18"/>
      <c r="CP1" s="18"/>
      <c r="CQ1" s="18"/>
      <c r="CR1" s="18"/>
      <c r="CS1" s="18"/>
      <c r="CT1" s="18"/>
      <c r="CU1" s="18"/>
      <c r="CV1" s="18"/>
      <c r="CW1" s="18"/>
      <c r="CX1" s="18"/>
      <c r="CY1" s="18"/>
      <c r="CZ1" s="18"/>
      <c r="DA1" s="18"/>
      <c r="DB1" s="18"/>
      <c r="DC1" s="18"/>
      <c r="DD1" s="18"/>
      <c r="DE1" s="18"/>
      <c r="DF1" s="18"/>
      <c r="DG1" s="18"/>
      <c r="DH1" s="18"/>
      <c r="DI1" s="18"/>
      <c r="DJ1" s="18"/>
      <c r="DK1" s="18"/>
      <c r="DL1" s="18"/>
      <c r="DM1" s="18"/>
      <c r="DN1" s="18"/>
      <c r="DO1" s="18"/>
      <c r="DP1" s="18"/>
      <c r="DQ1" s="18"/>
      <c r="DR1" s="18"/>
      <c r="DS1" s="18"/>
      <c r="DT1" s="18"/>
      <c r="DU1" s="18"/>
      <c r="DV1" s="18"/>
      <c r="DW1" s="18"/>
      <c r="DX1" s="18"/>
      <c r="DY1" s="18"/>
      <c r="DZ1" s="18"/>
      <c r="EA1" s="18"/>
      <c r="EB1" s="18"/>
      <c r="EC1" s="18"/>
      <c r="ED1" s="18"/>
      <c r="EE1" s="18"/>
      <c r="EF1" s="18"/>
      <c r="EG1" s="18"/>
      <c r="EH1" s="18"/>
      <c r="EI1" s="18"/>
      <c r="EJ1" s="18"/>
      <c r="EK1" s="18"/>
      <c r="EL1" s="18"/>
      <c r="EM1" s="18"/>
      <c r="EN1" s="18"/>
      <c r="EO1" s="18"/>
      <c r="EP1" s="18"/>
      <c r="EQ1" s="18"/>
      <c r="ER1" s="18"/>
      <c r="ES1" s="18"/>
      <c r="ET1" s="18"/>
      <c r="EU1" s="18"/>
      <c r="EV1" s="18"/>
      <c r="EW1" s="18"/>
      <c r="EX1" s="18"/>
      <c r="EY1" s="18"/>
      <c r="EZ1" s="18"/>
      <c r="FA1" s="18"/>
      <c r="FB1" s="18"/>
      <c r="FC1" s="18"/>
      <c r="FD1" s="18"/>
      <c r="FE1" s="18"/>
      <c r="FF1" s="18"/>
      <c r="FG1" s="18"/>
      <c r="FH1" s="18"/>
      <c r="FI1" s="18"/>
      <c r="FJ1" s="18"/>
      <c r="FK1" s="18"/>
      <c r="FL1" s="18"/>
      <c r="FM1" s="18"/>
      <c r="FN1" s="18"/>
      <c r="FO1" s="18"/>
      <c r="FP1" s="18"/>
      <c r="FQ1" s="18"/>
      <c r="FR1" s="18"/>
      <c r="FS1" s="18"/>
      <c r="FT1" s="18"/>
      <c r="FU1" s="18"/>
      <c r="FV1" s="18"/>
      <c r="FW1" s="18"/>
      <c r="FX1" s="18"/>
      <c r="FY1" s="18"/>
      <c r="FZ1" s="18"/>
      <c r="GA1" s="18"/>
      <c r="GB1" s="18"/>
      <c r="GC1" s="18"/>
      <c r="GD1" s="18"/>
      <c r="GE1" s="18"/>
      <c r="GF1" s="18"/>
      <c r="GG1" s="18"/>
      <c r="GH1" s="18"/>
      <c r="GI1" s="18"/>
      <c r="GJ1" s="18"/>
      <c r="GK1" s="18"/>
      <c r="GL1" s="18"/>
      <c r="GM1" s="18"/>
      <c r="GN1" s="18"/>
      <c r="GO1" s="18"/>
      <c r="GP1" s="18"/>
      <c r="GQ1" s="18"/>
      <c r="GR1" s="18"/>
      <c r="GS1" s="18"/>
      <c r="GT1" s="18"/>
      <c r="GU1" s="18"/>
      <c r="GV1" s="18"/>
      <c r="GW1" s="18"/>
      <c r="GX1" s="18"/>
      <c r="GY1" s="18"/>
      <c r="GZ1" s="18"/>
      <c r="HA1" s="18"/>
      <c r="HB1" s="18"/>
      <c r="HC1" s="18"/>
      <c r="HD1" s="18"/>
      <c r="HE1" s="18"/>
      <c r="HF1" s="18"/>
      <c r="HG1" s="18"/>
      <c r="HH1" s="18"/>
      <c r="HI1" s="18"/>
      <c r="HJ1" s="18"/>
      <c r="HK1" s="18"/>
      <c r="HL1" s="18"/>
      <c r="HM1" s="18"/>
      <c r="HN1" s="18"/>
      <c r="HO1" s="18"/>
      <c r="HP1" s="18"/>
      <c r="HQ1" s="18"/>
      <c r="HR1" s="18"/>
      <c r="HS1" s="18"/>
      <c r="HT1" s="18"/>
      <c r="HU1" s="18"/>
      <c r="HV1" s="18"/>
      <c r="HW1" s="18"/>
      <c r="HX1" s="18"/>
      <c r="HY1" s="18"/>
      <c r="HZ1" s="18"/>
      <c r="IA1" s="18"/>
      <c r="IB1" s="18"/>
      <c r="IC1" s="18"/>
      <c r="ID1" s="18"/>
      <c r="IE1" s="18"/>
      <c r="IF1" s="18"/>
      <c r="IG1" s="18"/>
      <c r="IH1" s="18"/>
      <c r="II1" s="18"/>
      <c r="IJ1" s="18"/>
      <c r="IK1" s="18"/>
      <c r="IL1" s="18"/>
      <c r="IM1" s="18"/>
      <c r="IN1" s="18"/>
      <c r="IO1" s="18"/>
      <c r="IP1" s="18"/>
      <c r="IQ1" s="18"/>
      <c r="IR1" s="18"/>
      <c r="IS1" s="18"/>
      <c r="IT1" s="18"/>
      <c r="IU1" s="18"/>
      <c r="IV1" s="18"/>
    </row>
    <row r="2" s="1" customFormat="true" ht="48" hidden="false" customHeight="true" outlineLevel="0" collapsed="false">
      <c r="A2" s="1" t="s">
        <v>31</v>
      </c>
      <c r="B2" s="1" t="s">
        <v>32</v>
      </c>
      <c r="C2" s="1" t="n">
        <v>55</v>
      </c>
      <c r="D2" s="1" t="s">
        <v>33</v>
      </c>
      <c r="E2" s="19" t="n">
        <v>32</v>
      </c>
      <c r="F2" s="19" t="n">
        <v>27</v>
      </c>
      <c r="G2" s="19" t="n">
        <v>27</v>
      </c>
      <c r="H2" s="19" t="n">
        <v>30</v>
      </c>
      <c r="I2" s="19" t="n">
        <v>34</v>
      </c>
      <c r="J2" s="19" t="n">
        <v>37</v>
      </c>
      <c r="K2" s="19" t="n">
        <v>44</v>
      </c>
      <c r="L2" s="19" t="n">
        <v>43</v>
      </c>
      <c r="M2" s="19" t="n">
        <v>29</v>
      </c>
      <c r="N2" s="19" t="n">
        <v>22</v>
      </c>
      <c r="O2" s="19" t="n">
        <v>30</v>
      </c>
      <c r="P2" s="19" t="n">
        <v>35</v>
      </c>
      <c r="Q2" s="19" t="n">
        <v>41</v>
      </c>
      <c r="R2" s="19" t="n">
        <v>29</v>
      </c>
      <c r="S2" s="19" t="n">
        <v>38</v>
      </c>
      <c r="T2" s="19" t="n">
        <v>36</v>
      </c>
      <c r="U2" s="19" t="n">
        <v>25</v>
      </c>
      <c r="V2" s="19" t="n">
        <v>29</v>
      </c>
      <c r="W2" s="19" t="n">
        <v>33</v>
      </c>
      <c r="X2" s="19" t="n">
        <v>31</v>
      </c>
      <c r="Y2" s="19" t="n">
        <v>39</v>
      </c>
      <c r="Z2" s="19" t="n">
        <v>32</v>
      </c>
      <c r="AA2" s="19" t="n">
        <v>25</v>
      </c>
      <c r="AB2" s="19" t="n">
        <v>23</v>
      </c>
      <c r="AC2" s="19" t="n">
        <v>28</v>
      </c>
      <c r="AD2" s="19" t="n">
        <v>33</v>
      </c>
      <c r="AE2" s="19" t="n">
        <v>30</v>
      </c>
      <c r="AF2" s="19" t="n">
        <v>27</v>
      </c>
      <c r="AG2" s="19" t="n">
        <v>23</v>
      </c>
      <c r="AH2" s="19" t="n">
        <v>34</v>
      </c>
      <c r="AI2" s="19" t="n">
        <v>38</v>
      </c>
      <c r="AJ2" s="19" t="n">
        <v>29</v>
      </c>
      <c r="AK2" s="19" t="n">
        <v>28</v>
      </c>
      <c r="AL2" s="19" t="n">
        <v>34</v>
      </c>
      <c r="AM2" s="19" t="n">
        <v>31</v>
      </c>
      <c r="AN2" s="19" t="n">
        <v>38</v>
      </c>
      <c r="AO2" s="19" t="n">
        <v>35</v>
      </c>
      <c r="AP2" s="19" t="n">
        <v>35</v>
      </c>
      <c r="AQ2" s="19" t="n">
        <v>37</v>
      </c>
      <c r="AR2" s="19" t="n">
        <v>35</v>
      </c>
      <c r="AS2" s="19" t="n">
        <v>35</v>
      </c>
      <c r="AT2" s="19" t="n">
        <v>21</v>
      </c>
      <c r="AU2" s="19" t="n">
        <v>30</v>
      </c>
      <c r="AV2" s="19" t="n">
        <v>34</v>
      </c>
      <c r="AW2" s="19" t="n">
        <v>23</v>
      </c>
      <c r="AX2" s="19" t="n">
        <v>29</v>
      </c>
      <c r="AY2" s="19" t="n">
        <v>30</v>
      </c>
      <c r="AZ2" s="19" t="n">
        <v>26</v>
      </c>
      <c r="BA2" s="19" t="n">
        <v>34</v>
      </c>
      <c r="BB2" s="19" t="n">
        <v>23</v>
      </c>
      <c r="BC2" s="19" t="n">
        <v>31</v>
      </c>
      <c r="BD2" s="19" t="n">
        <v>27</v>
      </c>
      <c r="BE2" s="19" t="n">
        <v>27</v>
      </c>
      <c r="BF2" s="19" t="n">
        <v>31</v>
      </c>
      <c r="BG2" s="19" t="n">
        <v>35</v>
      </c>
      <c r="BH2" s="19" t="n">
        <v>36</v>
      </c>
      <c r="BI2" s="19" t="n">
        <v>32</v>
      </c>
      <c r="BJ2" s="19" t="n">
        <v>25</v>
      </c>
      <c r="BK2" s="19" t="n">
        <v>27</v>
      </c>
      <c r="BL2" s="19" t="n">
        <v>38</v>
      </c>
      <c r="BM2" s="19" t="n">
        <v>24</v>
      </c>
      <c r="BN2" s="19" t="n">
        <v>25</v>
      </c>
      <c r="BO2" s="19" t="n">
        <v>38</v>
      </c>
      <c r="BP2" s="19" t="n">
        <v>30</v>
      </c>
      <c r="BQ2" s="19" t="n">
        <v>34</v>
      </c>
      <c r="BR2" s="19" t="n">
        <v>36</v>
      </c>
      <c r="BS2" s="19" t="n">
        <v>41</v>
      </c>
      <c r="BT2" s="19" t="n">
        <v>33</v>
      </c>
      <c r="BU2" s="19" t="n">
        <v>28</v>
      </c>
      <c r="BV2" s="19" t="n">
        <v>29</v>
      </c>
      <c r="BW2" s="19" t="n">
        <v>37</v>
      </c>
      <c r="BX2" s="19" t="n">
        <v>44</v>
      </c>
      <c r="BY2" s="19" t="n">
        <v>41</v>
      </c>
      <c r="BZ2" s="19" t="n">
        <v>26</v>
      </c>
      <c r="CA2" s="19" t="n">
        <v>29</v>
      </c>
      <c r="CB2" s="19" t="n">
        <v>39</v>
      </c>
      <c r="CC2" s="19" t="n">
        <v>40</v>
      </c>
      <c r="CD2" s="19" t="n">
        <v>35</v>
      </c>
      <c r="CE2" s="19" t="n">
        <v>40</v>
      </c>
      <c r="CF2" s="19" t="n">
        <v>36</v>
      </c>
      <c r="CG2" s="19" t="n">
        <v>26</v>
      </c>
      <c r="CH2" s="19" t="n">
        <v>33</v>
      </c>
      <c r="CI2" s="19" t="n">
        <v>34</v>
      </c>
      <c r="CJ2" s="19" t="n">
        <v>33</v>
      </c>
      <c r="CK2" s="19" t="n">
        <v>35</v>
      </c>
      <c r="CL2" s="19" t="n">
        <v>33</v>
      </c>
      <c r="CM2" s="19" t="n">
        <v>30</v>
      </c>
      <c r="CN2" s="19" t="n">
        <v>34</v>
      </c>
      <c r="CO2" s="19" t="n">
        <v>33</v>
      </c>
      <c r="CP2" s="19" t="n">
        <v>30</v>
      </c>
      <c r="CQ2" s="19" t="n">
        <v>37</v>
      </c>
      <c r="CR2" s="19" t="n">
        <v>38</v>
      </c>
      <c r="CS2" s="19" t="n">
        <v>36</v>
      </c>
      <c r="CT2" s="19" t="n">
        <v>29</v>
      </c>
      <c r="CU2" s="19" t="n">
        <v>34</v>
      </c>
      <c r="CV2" s="19" t="n">
        <v>36</v>
      </c>
      <c r="CW2" s="19" t="n">
        <v>28</v>
      </c>
      <c r="CX2" s="19" t="n">
        <v>34</v>
      </c>
      <c r="CY2" s="19" t="n">
        <v>27</v>
      </c>
      <c r="CZ2" s="19" t="n">
        <v>24</v>
      </c>
      <c r="DA2" s="19" t="n">
        <v>28</v>
      </c>
      <c r="DB2" s="19" t="n">
        <v>33</v>
      </c>
      <c r="DC2" s="19" t="n">
        <v>31</v>
      </c>
      <c r="DD2" s="19" t="n">
        <v>31</v>
      </c>
      <c r="DE2" s="19" t="n">
        <v>29</v>
      </c>
      <c r="DF2" s="19" t="n">
        <v>37</v>
      </c>
      <c r="DG2" s="19" t="n">
        <v>40</v>
      </c>
      <c r="DH2" s="19" t="n">
        <v>31</v>
      </c>
      <c r="DI2" s="19" t="n">
        <v>27</v>
      </c>
      <c r="DJ2" s="19" t="n">
        <v>36</v>
      </c>
      <c r="DK2" s="19" t="n">
        <v>32</v>
      </c>
      <c r="DL2" s="19" t="n">
        <v>36</v>
      </c>
      <c r="DM2" s="19" t="n">
        <v>40</v>
      </c>
      <c r="DN2" s="19" t="n">
        <v>30</v>
      </c>
      <c r="DO2" s="19" t="n">
        <v>29</v>
      </c>
      <c r="DP2" s="19" t="n">
        <v>34</v>
      </c>
      <c r="DQ2" s="19" t="n">
        <v>44</v>
      </c>
      <c r="DR2" s="19" t="n">
        <v>31</v>
      </c>
      <c r="DS2" s="19" t="n">
        <v>33</v>
      </c>
      <c r="DT2" s="19" t="n">
        <v>31</v>
      </c>
      <c r="DU2" s="19" t="n">
        <v>29</v>
      </c>
      <c r="DV2" s="19" t="n">
        <v>29</v>
      </c>
      <c r="DW2" s="19" t="n">
        <v>21</v>
      </c>
      <c r="DX2" s="19" t="n">
        <v>51</v>
      </c>
      <c r="DY2" s="19" t="n">
        <v>28</v>
      </c>
      <c r="DZ2" s="19" t="n">
        <v>29</v>
      </c>
      <c r="EA2" s="19" t="n">
        <v>32</v>
      </c>
      <c r="EB2" s="19" t="n">
        <v>25</v>
      </c>
      <c r="EC2" s="19" t="n">
        <v>24</v>
      </c>
      <c r="ED2" s="19" t="n">
        <v>30</v>
      </c>
      <c r="EE2" s="19" t="n">
        <v>32</v>
      </c>
      <c r="EF2" s="19" t="n">
        <v>31</v>
      </c>
      <c r="EG2" s="19" t="n">
        <v>29</v>
      </c>
      <c r="EH2" s="19" t="n">
        <v>33</v>
      </c>
      <c r="EI2" s="19" t="n">
        <v>32</v>
      </c>
      <c r="EJ2" s="19" t="n">
        <v>29</v>
      </c>
      <c r="EK2" s="19" t="n">
        <v>33</v>
      </c>
      <c r="EL2" s="19" t="n">
        <v>26</v>
      </c>
      <c r="EM2" s="19" t="n">
        <v>31</v>
      </c>
      <c r="EN2" s="19" t="n">
        <v>34</v>
      </c>
      <c r="EO2" s="19" t="n">
        <v>37</v>
      </c>
      <c r="EP2" s="19" t="n">
        <v>27</v>
      </c>
      <c r="EQ2" s="19" t="n">
        <v>29</v>
      </c>
      <c r="ER2" s="19" t="n">
        <v>31</v>
      </c>
      <c r="ES2" s="19" t="n">
        <v>29</v>
      </c>
      <c r="ET2" s="19" t="n">
        <v>35</v>
      </c>
      <c r="EU2" s="19" t="n">
        <v>34</v>
      </c>
      <c r="EV2" s="19" t="n">
        <v>32</v>
      </c>
      <c r="EW2" s="19" t="n">
        <v>35</v>
      </c>
      <c r="EX2" s="19" t="n">
        <v>25</v>
      </c>
      <c r="EY2" s="19" t="n">
        <v>32</v>
      </c>
      <c r="EZ2" s="19" t="n">
        <v>40</v>
      </c>
      <c r="FA2" s="19" t="n">
        <v>35</v>
      </c>
      <c r="FB2" s="19" t="n">
        <v>41</v>
      </c>
      <c r="FC2" s="19" t="n">
        <v>29</v>
      </c>
      <c r="FD2" s="19" t="n">
        <v>34</v>
      </c>
      <c r="FE2" s="19" t="n">
        <v>40</v>
      </c>
      <c r="FF2" s="19" t="n">
        <v>26</v>
      </c>
      <c r="FG2" s="19" t="n">
        <v>38</v>
      </c>
      <c r="FH2" s="19" t="n">
        <v>28</v>
      </c>
      <c r="FI2" s="19" t="n">
        <v>31</v>
      </c>
      <c r="FJ2" s="19" t="n">
        <v>36</v>
      </c>
      <c r="FK2" s="19" t="n">
        <v>36</v>
      </c>
      <c r="FL2" s="19" t="n">
        <v>39</v>
      </c>
      <c r="FM2" s="19" t="n">
        <v>31</v>
      </c>
      <c r="FN2" s="19" t="n">
        <v>27</v>
      </c>
      <c r="FO2" s="19" t="n">
        <v>38</v>
      </c>
      <c r="FP2" s="19" t="n">
        <v>40</v>
      </c>
      <c r="FQ2" s="19" t="n">
        <v>34</v>
      </c>
      <c r="FR2" s="19" t="n">
        <v>30</v>
      </c>
      <c r="FS2" s="19" t="n">
        <v>34</v>
      </c>
      <c r="FT2" s="19" t="n">
        <v>39</v>
      </c>
      <c r="FU2" s="19" t="n">
        <v>32</v>
      </c>
      <c r="FV2" s="19" t="n">
        <v>29</v>
      </c>
      <c r="FW2" s="19" t="n">
        <v>23</v>
      </c>
      <c r="FX2" s="19" t="n">
        <v>37</v>
      </c>
      <c r="FY2" s="19" t="n">
        <v>38</v>
      </c>
      <c r="FZ2" s="19" t="n">
        <v>27</v>
      </c>
      <c r="GA2" s="19" t="n">
        <v>25</v>
      </c>
      <c r="GB2" s="19" t="n">
        <v>26</v>
      </c>
      <c r="GC2" s="19" t="n">
        <v>38</v>
      </c>
      <c r="GD2" s="19" t="n">
        <v>27</v>
      </c>
      <c r="GE2" s="19" t="n">
        <v>30</v>
      </c>
      <c r="GF2" s="19" t="n">
        <v>28</v>
      </c>
      <c r="GG2" s="19" t="n">
        <v>32</v>
      </c>
      <c r="GH2" s="19" t="n">
        <v>36</v>
      </c>
      <c r="GI2" s="19" t="n">
        <v>27</v>
      </c>
      <c r="GJ2" s="19" t="n">
        <v>33</v>
      </c>
      <c r="GK2" s="19" t="n">
        <v>33</v>
      </c>
      <c r="GL2" s="19" t="n">
        <v>27</v>
      </c>
      <c r="GM2" s="19" t="n">
        <v>27</v>
      </c>
      <c r="GN2" s="19" t="n">
        <v>39</v>
      </c>
      <c r="GO2" s="19" t="n">
        <v>34</v>
      </c>
      <c r="GP2" s="19" t="n">
        <v>34</v>
      </c>
      <c r="GQ2" s="19" t="n">
        <v>33</v>
      </c>
      <c r="GR2" s="19" t="n">
        <v>31</v>
      </c>
      <c r="GS2" s="19" t="n">
        <v>38</v>
      </c>
      <c r="GT2" s="19" t="n">
        <v>47</v>
      </c>
      <c r="GU2" s="19" t="n">
        <v>34</v>
      </c>
      <c r="GV2" s="19" t="n">
        <v>34</v>
      </c>
      <c r="GW2" s="19" t="n">
        <v>36</v>
      </c>
      <c r="GX2" s="19" t="n">
        <v>32</v>
      </c>
      <c r="GY2" s="19" t="n">
        <v>28</v>
      </c>
      <c r="GZ2" s="19" t="n">
        <v>32</v>
      </c>
      <c r="HA2" s="19" t="n">
        <v>39</v>
      </c>
      <c r="HB2" s="19" t="n">
        <v>26</v>
      </c>
      <c r="HC2" s="19" t="n">
        <v>27</v>
      </c>
      <c r="HD2" s="19" t="n">
        <v>27</v>
      </c>
      <c r="HE2" s="19" t="n">
        <v>25</v>
      </c>
      <c r="HF2" s="19" t="n">
        <v>32</v>
      </c>
      <c r="HG2" s="19" t="n">
        <v>26</v>
      </c>
      <c r="HH2" s="19" t="n">
        <v>32</v>
      </c>
      <c r="HI2" s="19" t="n">
        <v>38</v>
      </c>
      <c r="HJ2" s="19" t="n">
        <v>29</v>
      </c>
      <c r="HK2" s="19" t="n">
        <v>48</v>
      </c>
      <c r="HL2" s="19" t="n">
        <v>33</v>
      </c>
      <c r="HM2" s="19" t="n">
        <v>31</v>
      </c>
      <c r="HN2" s="19" t="n">
        <v>29</v>
      </c>
      <c r="HO2" s="19" t="n">
        <v>31</v>
      </c>
      <c r="HP2" s="19" t="n">
        <v>25</v>
      </c>
      <c r="HQ2" s="19" t="n">
        <v>28</v>
      </c>
      <c r="HR2" s="19" t="n">
        <v>27</v>
      </c>
      <c r="HS2" s="19" t="n">
        <v>51</v>
      </c>
      <c r="HT2" s="19" t="n">
        <v>38</v>
      </c>
      <c r="HU2" s="19" t="n">
        <v>34</v>
      </c>
      <c r="HV2" s="19" t="n">
        <v>30</v>
      </c>
      <c r="HW2" s="19" t="n">
        <v>33</v>
      </c>
      <c r="HX2" s="19" t="n">
        <v>27</v>
      </c>
      <c r="HY2" s="19" t="n">
        <v>35</v>
      </c>
      <c r="HZ2" s="19" t="n">
        <v>33</v>
      </c>
      <c r="IA2" s="19" t="n">
        <v>28</v>
      </c>
      <c r="IB2" s="19" t="n">
        <v>29</v>
      </c>
      <c r="IC2" s="19" t="n">
        <v>30</v>
      </c>
      <c r="ID2" s="19" t="n">
        <v>26</v>
      </c>
      <c r="IE2" s="19" t="n">
        <v>24</v>
      </c>
      <c r="IF2" s="19" t="n">
        <v>25</v>
      </c>
      <c r="IG2" s="19" t="n">
        <v>34</v>
      </c>
      <c r="IH2" s="19" t="n">
        <v>21</v>
      </c>
      <c r="II2" s="19" t="n">
        <v>31</v>
      </c>
      <c r="IJ2" s="19" t="n">
        <v>29</v>
      </c>
      <c r="IK2" s="19" t="n">
        <v>36</v>
      </c>
      <c r="IL2" s="19" t="n">
        <v>36</v>
      </c>
      <c r="IM2" s="19" t="n">
        <v>31</v>
      </c>
      <c r="IN2" s="19" t="n">
        <v>29</v>
      </c>
      <c r="IO2" s="19" t="n">
        <v>32</v>
      </c>
      <c r="IP2" s="19" t="n">
        <v>38</v>
      </c>
      <c r="IQ2" s="19" t="n">
        <v>29</v>
      </c>
      <c r="IR2" s="19" t="n">
        <v>31</v>
      </c>
      <c r="IS2" s="19" t="n">
        <v>32</v>
      </c>
      <c r="IT2" s="19" t="n">
        <v>29</v>
      </c>
      <c r="IU2" s="19" t="n">
        <v>29</v>
      </c>
      <c r="IV2" s="19" t="n">
        <v>33</v>
      </c>
    </row>
    <row r="3" s="1" customFormat="true" ht="48" hidden="false" customHeight="true" outlineLevel="0" collapsed="false">
      <c r="A3" s="1" t="s">
        <v>34</v>
      </c>
      <c r="B3" s="1" t="s">
        <v>35</v>
      </c>
      <c r="C3" s="1" t="n">
        <v>12</v>
      </c>
      <c r="D3" s="1" t="n">
        <v>0.023</v>
      </c>
      <c r="E3" s="19" t="n">
        <v>4</v>
      </c>
      <c r="F3" s="19" t="n">
        <v>7</v>
      </c>
      <c r="G3" s="19" t="n">
        <v>5</v>
      </c>
      <c r="H3" s="19" t="n">
        <v>8</v>
      </c>
      <c r="I3" s="19" t="n">
        <v>7</v>
      </c>
      <c r="J3" s="19" t="n">
        <v>10</v>
      </c>
      <c r="K3" s="19" t="n">
        <v>12</v>
      </c>
      <c r="L3" s="19" t="n">
        <v>9</v>
      </c>
      <c r="M3" s="19" t="n">
        <v>8</v>
      </c>
      <c r="N3" s="19" t="n">
        <v>6</v>
      </c>
      <c r="O3" s="19" t="n">
        <v>3</v>
      </c>
      <c r="P3" s="19" t="n">
        <v>9</v>
      </c>
      <c r="Q3" s="19" t="n">
        <v>4</v>
      </c>
      <c r="R3" s="19" t="n">
        <v>3</v>
      </c>
      <c r="S3" s="19" t="n">
        <v>6</v>
      </c>
      <c r="T3" s="19" t="n">
        <v>4</v>
      </c>
      <c r="U3" s="19" t="n">
        <v>11</v>
      </c>
      <c r="V3" s="19" t="n">
        <v>7</v>
      </c>
      <c r="W3" s="19" t="n">
        <v>3</v>
      </c>
      <c r="X3" s="19" t="n">
        <v>7</v>
      </c>
      <c r="Y3" s="19" t="n">
        <v>6</v>
      </c>
      <c r="Z3" s="19" t="n">
        <v>2</v>
      </c>
      <c r="AA3" s="19" t="n">
        <v>6</v>
      </c>
      <c r="AB3" s="19" t="n">
        <v>7</v>
      </c>
      <c r="AC3" s="19" t="n">
        <v>3</v>
      </c>
      <c r="AD3" s="19" t="n">
        <v>8</v>
      </c>
      <c r="AE3" s="19" t="n">
        <v>3</v>
      </c>
      <c r="AF3" s="19" t="n">
        <v>8</v>
      </c>
      <c r="AG3" s="19" t="n">
        <v>5</v>
      </c>
      <c r="AH3" s="19" t="n">
        <v>6</v>
      </c>
      <c r="AI3" s="19" t="n">
        <v>1</v>
      </c>
      <c r="AJ3" s="19" t="n">
        <v>4</v>
      </c>
      <c r="AK3" s="19" t="n">
        <v>6</v>
      </c>
      <c r="AL3" s="19" t="n">
        <v>8</v>
      </c>
      <c r="AM3" s="19" t="n">
        <v>5</v>
      </c>
      <c r="AN3" s="19" t="n">
        <v>4</v>
      </c>
      <c r="AO3" s="19" t="n">
        <v>5</v>
      </c>
      <c r="AP3" s="19" t="n">
        <v>4</v>
      </c>
      <c r="AQ3" s="19" t="n">
        <v>7</v>
      </c>
      <c r="AR3" s="19" t="n">
        <v>10</v>
      </c>
      <c r="AS3" s="19" t="n">
        <v>4</v>
      </c>
      <c r="AT3" s="19" t="n">
        <v>5</v>
      </c>
      <c r="AU3" s="19" t="n">
        <v>6</v>
      </c>
      <c r="AV3" s="19" t="n">
        <v>2</v>
      </c>
      <c r="AW3" s="19" t="n">
        <v>5</v>
      </c>
      <c r="AX3" s="19" t="n">
        <v>8</v>
      </c>
      <c r="AY3" s="19" t="n">
        <v>7</v>
      </c>
      <c r="AZ3" s="19" t="n">
        <v>8</v>
      </c>
      <c r="BA3" s="19" t="n">
        <v>5</v>
      </c>
      <c r="BB3" s="19" t="n">
        <v>5</v>
      </c>
      <c r="BC3" s="19" t="n">
        <v>11</v>
      </c>
      <c r="BD3" s="19" t="n">
        <v>6</v>
      </c>
      <c r="BE3" s="19" t="n">
        <v>6</v>
      </c>
      <c r="BF3" s="19" t="n">
        <v>13</v>
      </c>
      <c r="BG3" s="19" t="n">
        <v>6</v>
      </c>
      <c r="BH3" s="19" t="n">
        <v>6</v>
      </c>
      <c r="BI3" s="19" t="n">
        <v>8</v>
      </c>
      <c r="BJ3" s="19" t="n">
        <v>6</v>
      </c>
      <c r="BK3" s="19" t="n">
        <v>8</v>
      </c>
      <c r="BL3" s="19" t="n">
        <v>7</v>
      </c>
      <c r="BM3" s="19" t="n">
        <v>7</v>
      </c>
      <c r="BN3" s="19" t="n">
        <v>9</v>
      </c>
      <c r="BO3" s="19" t="n">
        <v>10</v>
      </c>
      <c r="BP3" s="19" t="n">
        <v>5</v>
      </c>
      <c r="BQ3" s="19" t="n">
        <v>5</v>
      </c>
      <c r="BR3" s="19" t="n">
        <v>6</v>
      </c>
      <c r="BS3" s="19" t="n">
        <v>7</v>
      </c>
      <c r="BT3" s="19" t="n">
        <v>3</v>
      </c>
      <c r="BU3" s="19" t="n">
        <v>4</v>
      </c>
      <c r="BV3" s="19" t="n">
        <v>10</v>
      </c>
      <c r="BW3" s="19" t="n">
        <v>7</v>
      </c>
      <c r="BX3" s="19" t="n">
        <v>6</v>
      </c>
      <c r="BY3" s="19" t="n">
        <v>3</v>
      </c>
      <c r="BZ3" s="19" t="n">
        <v>8</v>
      </c>
      <c r="CA3" s="19" t="n">
        <v>2</v>
      </c>
      <c r="CB3" s="19" t="n">
        <v>6</v>
      </c>
      <c r="CC3" s="19" t="n">
        <v>9</v>
      </c>
      <c r="CD3" s="19" t="n">
        <v>4</v>
      </c>
      <c r="CE3" s="19" t="n">
        <v>8</v>
      </c>
      <c r="CF3" s="19" t="n">
        <v>5</v>
      </c>
      <c r="CG3" s="19" t="n">
        <v>11</v>
      </c>
      <c r="CH3" s="19" t="n">
        <v>7</v>
      </c>
      <c r="CI3" s="19" t="n">
        <v>10</v>
      </c>
      <c r="CJ3" s="19" t="n">
        <v>6</v>
      </c>
      <c r="CK3" s="19" t="n">
        <v>3</v>
      </c>
      <c r="CL3" s="19" t="n">
        <v>4</v>
      </c>
      <c r="CM3" s="19" t="n">
        <v>13</v>
      </c>
      <c r="CN3" s="19" t="n">
        <v>8</v>
      </c>
      <c r="CO3" s="19" t="n">
        <v>3</v>
      </c>
      <c r="CP3" s="19" t="n">
        <v>6</v>
      </c>
      <c r="CQ3" s="19" t="n">
        <v>10</v>
      </c>
      <c r="CR3" s="19" t="n">
        <v>4</v>
      </c>
      <c r="CS3" s="19" t="n">
        <v>4</v>
      </c>
      <c r="CT3" s="19" t="n">
        <v>6</v>
      </c>
      <c r="CU3" s="19" t="n">
        <v>11</v>
      </c>
      <c r="CV3" s="19" t="n">
        <v>8</v>
      </c>
      <c r="CW3" s="19" t="n">
        <v>5</v>
      </c>
      <c r="CX3" s="19" t="n">
        <v>2</v>
      </c>
      <c r="CY3" s="19" t="n">
        <v>7</v>
      </c>
      <c r="CZ3" s="19" t="n">
        <v>7</v>
      </c>
      <c r="DA3" s="19" t="n">
        <v>5</v>
      </c>
      <c r="DB3" s="19" t="n">
        <v>9</v>
      </c>
      <c r="DC3" s="19" t="n">
        <v>5</v>
      </c>
      <c r="DD3" s="19" t="n">
        <v>8</v>
      </c>
      <c r="DE3" s="19" t="n">
        <v>7</v>
      </c>
      <c r="DF3" s="19" t="n">
        <v>7</v>
      </c>
      <c r="DG3" s="19" t="n">
        <v>6</v>
      </c>
      <c r="DH3" s="19" t="n">
        <v>13</v>
      </c>
      <c r="DI3" s="19" t="n">
        <v>7</v>
      </c>
      <c r="DJ3" s="19" t="n">
        <v>8</v>
      </c>
      <c r="DK3" s="19" t="n">
        <v>5</v>
      </c>
      <c r="DL3" s="19" t="n">
        <v>4</v>
      </c>
      <c r="DM3" s="19" t="n">
        <v>6</v>
      </c>
      <c r="DN3" s="19" t="n">
        <v>3</v>
      </c>
      <c r="DO3" s="19" t="n">
        <v>7</v>
      </c>
      <c r="DP3" s="19" t="n">
        <v>4</v>
      </c>
      <c r="DQ3" s="19" t="n">
        <v>7</v>
      </c>
      <c r="DR3" s="19" t="n">
        <v>5</v>
      </c>
      <c r="DS3" s="19" t="n">
        <v>3</v>
      </c>
      <c r="DT3" s="19" t="n">
        <v>6</v>
      </c>
      <c r="DU3" s="19" t="n">
        <v>11</v>
      </c>
      <c r="DV3" s="19" t="n">
        <v>8</v>
      </c>
      <c r="DW3" s="19" t="n">
        <v>4</v>
      </c>
      <c r="DX3" s="19" t="n">
        <v>9</v>
      </c>
      <c r="DY3" s="19" t="n">
        <v>0</v>
      </c>
      <c r="DZ3" s="19" t="n">
        <v>6</v>
      </c>
      <c r="EA3" s="19" t="n">
        <v>11</v>
      </c>
      <c r="EB3" s="19" t="n">
        <v>7</v>
      </c>
      <c r="EC3" s="19" t="n">
        <v>4</v>
      </c>
      <c r="ED3" s="19" t="n">
        <v>8</v>
      </c>
      <c r="EE3" s="19" t="n">
        <v>11</v>
      </c>
      <c r="EF3" s="19" t="n">
        <v>7</v>
      </c>
      <c r="EG3" s="19" t="n">
        <v>8</v>
      </c>
      <c r="EH3" s="19" t="n">
        <v>2</v>
      </c>
      <c r="EI3" s="19" t="n">
        <v>3</v>
      </c>
      <c r="EJ3" s="19" t="n">
        <v>9</v>
      </c>
      <c r="EK3" s="19" t="n">
        <v>3</v>
      </c>
      <c r="EL3" s="19" t="n">
        <v>7</v>
      </c>
      <c r="EM3" s="19" t="n">
        <v>7</v>
      </c>
      <c r="EN3" s="19" t="n">
        <v>3</v>
      </c>
      <c r="EO3" s="19" t="n">
        <v>4</v>
      </c>
      <c r="EP3" s="19" t="n">
        <v>3</v>
      </c>
      <c r="EQ3" s="19" t="n">
        <v>4</v>
      </c>
      <c r="ER3" s="19" t="n">
        <v>8</v>
      </c>
      <c r="ES3" s="19" t="n">
        <v>9</v>
      </c>
      <c r="ET3" s="19" t="n">
        <v>1</v>
      </c>
      <c r="EU3" s="19" t="n">
        <v>6</v>
      </c>
      <c r="EV3" s="19" t="n">
        <v>7</v>
      </c>
      <c r="EW3" s="19" t="n">
        <v>6</v>
      </c>
      <c r="EX3" s="19" t="n">
        <v>3</v>
      </c>
      <c r="EY3" s="19" t="n">
        <v>4</v>
      </c>
      <c r="EZ3" s="19" t="n">
        <v>10</v>
      </c>
      <c r="FA3" s="19" t="n">
        <v>5</v>
      </c>
      <c r="FB3" s="19" t="n">
        <v>7</v>
      </c>
      <c r="FC3" s="19" t="n">
        <v>3</v>
      </c>
      <c r="FD3" s="19" t="n">
        <v>4</v>
      </c>
      <c r="FE3" s="19" t="n">
        <v>14</v>
      </c>
      <c r="FF3" s="19" t="n">
        <v>5</v>
      </c>
      <c r="FG3" s="19" t="n">
        <v>3</v>
      </c>
      <c r="FH3" s="19" t="n">
        <v>2</v>
      </c>
      <c r="FI3" s="19" t="n">
        <v>10</v>
      </c>
      <c r="FJ3" s="19" t="n">
        <v>11</v>
      </c>
      <c r="FK3" s="19" t="n">
        <v>5</v>
      </c>
      <c r="FL3" s="19" t="n">
        <v>4</v>
      </c>
      <c r="FM3" s="19" t="n">
        <v>4</v>
      </c>
      <c r="FN3" s="19" t="n">
        <v>6</v>
      </c>
      <c r="FO3" s="19" t="n">
        <v>7</v>
      </c>
      <c r="FP3" s="19" t="n">
        <v>5</v>
      </c>
      <c r="FQ3" s="19" t="n">
        <v>5</v>
      </c>
      <c r="FR3" s="19" t="n">
        <v>9</v>
      </c>
      <c r="FS3" s="19" t="n">
        <v>5</v>
      </c>
      <c r="FT3" s="19" t="n">
        <v>7</v>
      </c>
      <c r="FU3" s="19" t="n">
        <v>3</v>
      </c>
      <c r="FV3" s="19" t="n">
        <v>5</v>
      </c>
      <c r="FW3" s="19" t="n">
        <v>12</v>
      </c>
      <c r="FX3" s="19" t="n">
        <v>6</v>
      </c>
      <c r="FY3" s="19" t="n">
        <v>3</v>
      </c>
      <c r="FZ3" s="19" t="n">
        <v>8</v>
      </c>
      <c r="GA3" s="19" t="n">
        <v>8</v>
      </c>
      <c r="GB3" s="19" t="n">
        <v>11</v>
      </c>
      <c r="GC3" s="19" t="n">
        <v>7</v>
      </c>
      <c r="GD3" s="19" t="n">
        <v>5</v>
      </c>
      <c r="GE3" s="19" t="n">
        <v>11</v>
      </c>
      <c r="GF3" s="19" t="n">
        <v>6</v>
      </c>
      <c r="GG3" s="19" t="n">
        <v>7</v>
      </c>
      <c r="GH3" s="19" t="n">
        <v>4</v>
      </c>
      <c r="GI3" s="19" t="n">
        <v>9</v>
      </c>
      <c r="GJ3" s="19" t="n">
        <v>13</v>
      </c>
      <c r="GK3" s="19" t="n">
        <v>7</v>
      </c>
      <c r="GL3" s="19" t="n">
        <v>7</v>
      </c>
      <c r="GM3" s="19" t="n">
        <v>7</v>
      </c>
      <c r="GN3" s="19" t="n">
        <v>4</v>
      </c>
      <c r="GO3" s="19" t="n">
        <v>6</v>
      </c>
      <c r="GP3" s="19" t="n">
        <v>4</v>
      </c>
      <c r="GQ3" s="19" t="n">
        <v>6</v>
      </c>
      <c r="GR3" s="19" t="n">
        <v>5</v>
      </c>
      <c r="GS3" s="19" t="n">
        <v>5</v>
      </c>
      <c r="GT3" s="19" t="n">
        <v>5</v>
      </c>
      <c r="GU3" s="19" t="n">
        <v>4</v>
      </c>
      <c r="GV3" s="19" t="n">
        <v>9</v>
      </c>
      <c r="GW3" s="19" t="n">
        <v>8</v>
      </c>
      <c r="GX3" s="19" t="n">
        <v>8</v>
      </c>
      <c r="GY3" s="19" t="n">
        <v>9</v>
      </c>
      <c r="GZ3" s="19" t="n">
        <v>5</v>
      </c>
      <c r="HA3" s="19" t="n">
        <v>12</v>
      </c>
      <c r="HB3" s="19" t="n">
        <v>7</v>
      </c>
      <c r="HC3" s="19" t="n">
        <v>4</v>
      </c>
      <c r="HD3" s="19" t="n">
        <v>3</v>
      </c>
      <c r="HE3" s="19" t="n">
        <v>7</v>
      </c>
      <c r="HF3" s="19" t="n">
        <v>5</v>
      </c>
      <c r="HG3" s="19" t="n">
        <v>3</v>
      </c>
      <c r="HH3" s="19" t="n">
        <v>9</v>
      </c>
      <c r="HI3" s="19" t="n">
        <v>5</v>
      </c>
      <c r="HJ3" s="19" t="n">
        <v>5</v>
      </c>
      <c r="HK3" s="19" t="n">
        <v>4</v>
      </c>
      <c r="HL3" s="19" t="n">
        <v>6</v>
      </c>
      <c r="HM3" s="19" t="n">
        <v>7</v>
      </c>
      <c r="HN3" s="19" t="n">
        <v>5</v>
      </c>
      <c r="HO3" s="19" t="n">
        <v>10</v>
      </c>
      <c r="HP3" s="19" t="n">
        <v>7</v>
      </c>
      <c r="HQ3" s="19" t="n">
        <v>12</v>
      </c>
      <c r="HR3" s="19" t="n">
        <v>9</v>
      </c>
      <c r="HS3" s="19" t="n">
        <v>5</v>
      </c>
      <c r="HT3" s="19" t="n">
        <v>10</v>
      </c>
      <c r="HU3" s="19" t="n">
        <v>8</v>
      </c>
      <c r="HV3" s="19" t="n">
        <v>4</v>
      </c>
      <c r="HW3" s="19" t="n">
        <v>13</v>
      </c>
      <c r="HX3" s="19" t="n">
        <v>6</v>
      </c>
      <c r="HY3" s="19" t="n">
        <v>9</v>
      </c>
      <c r="HZ3" s="19" t="n">
        <v>2</v>
      </c>
      <c r="IA3" s="19" t="n">
        <v>8</v>
      </c>
      <c r="IB3" s="19" t="n">
        <v>6</v>
      </c>
      <c r="IC3" s="19" t="n">
        <v>9</v>
      </c>
      <c r="ID3" s="19" t="n">
        <v>7</v>
      </c>
      <c r="IE3" s="19" t="n">
        <v>4</v>
      </c>
      <c r="IF3" s="19" t="n">
        <v>11</v>
      </c>
      <c r="IG3" s="19" t="n">
        <v>9</v>
      </c>
      <c r="IH3" s="19" t="n">
        <v>8</v>
      </c>
      <c r="II3" s="19" t="n">
        <v>6</v>
      </c>
      <c r="IJ3" s="19" t="n">
        <v>8</v>
      </c>
      <c r="IK3" s="19" t="n">
        <v>7</v>
      </c>
      <c r="IL3" s="19" t="n">
        <v>3</v>
      </c>
      <c r="IM3" s="19" t="n">
        <v>7</v>
      </c>
      <c r="IN3" s="19" t="n">
        <v>5</v>
      </c>
      <c r="IO3" s="19" t="n">
        <v>7</v>
      </c>
      <c r="IP3" s="19" t="n">
        <v>4</v>
      </c>
      <c r="IQ3" s="19" t="n">
        <v>4</v>
      </c>
      <c r="IR3" s="19" t="n">
        <v>5</v>
      </c>
      <c r="IS3" s="19" t="n">
        <v>3</v>
      </c>
      <c r="IT3" s="19" t="n">
        <v>4</v>
      </c>
      <c r="IU3" s="19" t="n">
        <v>6</v>
      </c>
      <c r="IV3" s="19" t="n">
        <v>6</v>
      </c>
    </row>
    <row r="4" s="1" customFormat="true" ht="48" hidden="false" customHeight="true" outlineLevel="0" collapsed="false">
      <c r="A4" s="1" t="s">
        <v>36</v>
      </c>
      <c r="B4" s="1" t="s">
        <v>37</v>
      </c>
      <c r="C4" s="1" t="n">
        <v>33</v>
      </c>
      <c r="D4" s="1" t="n">
        <v>0.012</v>
      </c>
      <c r="E4" s="19" t="n">
        <v>25</v>
      </c>
      <c r="F4" s="19" t="n">
        <v>27</v>
      </c>
      <c r="G4" s="19" t="n">
        <v>31</v>
      </c>
      <c r="H4" s="19" t="n">
        <v>26</v>
      </c>
      <c r="I4" s="19" t="n">
        <v>18</v>
      </c>
      <c r="J4" s="19" t="n">
        <v>18</v>
      </c>
      <c r="K4" s="19" t="n">
        <v>24</v>
      </c>
      <c r="L4" s="19" t="n">
        <v>25</v>
      </c>
      <c r="M4" s="19" t="n">
        <v>17</v>
      </c>
      <c r="N4" s="19" t="n">
        <v>20</v>
      </c>
      <c r="O4" s="19" t="n">
        <v>36</v>
      </c>
      <c r="P4" s="19" t="n">
        <v>27</v>
      </c>
      <c r="Q4" s="19" t="n">
        <v>21</v>
      </c>
      <c r="R4" s="19" t="n">
        <v>20</v>
      </c>
      <c r="S4" s="19" t="n">
        <v>24</v>
      </c>
      <c r="T4" s="19" t="n">
        <v>25</v>
      </c>
      <c r="U4" s="19" t="n">
        <v>20</v>
      </c>
      <c r="V4" s="19" t="n">
        <v>20</v>
      </c>
      <c r="W4" s="19" t="n">
        <v>18</v>
      </c>
      <c r="X4" s="19" t="n">
        <v>26</v>
      </c>
      <c r="Y4" s="19" t="n">
        <v>20</v>
      </c>
      <c r="Z4" s="19" t="n">
        <v>20</v>
      </c>
      <c r="AA4" s="19" t="n">
        <v>20</v>
      </c>
      <c r="AB4" s="19" t="n">
        <v>22</v>
      </c>
      <c r="AC4" s="19" t="n">
        <v>31</v>
      </c>
      <c r="AD4" s="19" t="n">
        <v>25</v>
      </c>
      <c r="AE4" s="19" t="n">
        <v>34</v>
      </c>
      <c r="AF4" s="19" t="n">
        <v>19</v>
      </c>
      <c r="AG4" s="19" t="n">
        <v>33</v>
      </c>
      <c r="AH4" s="19" t="n">
        <v>16</v>
      </c>
      <c r="AI4" s="19" t="n">
        <v>34</v>
      </c>
      <c r="AJ4" s="19" t="n">
        <v>30</v>
      </c>
      <c r="AK4" s="19" t="n">
        <v>29</v>
      </c>
      <c r="AL4" s="19" t="n">
        <v>16</v>
      </c>
      <c r="AM4" s="19" t="n">
        <v>21</v>
      </c>
      <c r="AN4" s="19" t="n">
        <v>26</v>
      </c>
      <c r="AO4" s="19" t="n">
        <v>18</v>
      </c>
      <c r="AP4" s="19" t="n">
        <v>28</v>
      </c>
      <c r="AQ4" s="19" t="n">
        <v>23</v>
      </c>
      <c r="AR4" s="19" t="n">
        <v>18</v>
      </c>
      <c r="AS4" s="19" t="n">
        <v>20</v>
      </c>
      <c r="AT4" s="19" t="n">
        <v>26</v>
      </c>
      <c r="AU4" s="19" t="n">
        <v>25</v>
      </c>
      <c r="AV4" s="19" t="n">
        <v>24</v>
      </c>
      <c r="AW4" s="19" t="n">
        <v>20</v>
      </c>
      <c r="AX4" s="19" t="n">
        <v>30</v>
      </c>
      <c r="AY4" s="19" t="n">
        <v>16</v>
      </c>
      <c r="AZ4" s="19" t="n">
        <v>24</v>
      </c>
      <c r="BA4" s="19" t="n">
        <v>21</v>
      </c>
      <c r="BB4" s="19" t="n">
        <v>25</v>
      </c>
      <c r="BC4" s="19" t="n">
        <v>13</v>
      </c>
      <c r="BD4" s="19" t="n">
        <v>18</v>
      </c>
      <c r="BE4" s="19" t="n">
        <v>20</v>
      </c>
      <c r="BF4" s="19" t="n">
        <v>13</v>
      </c>
      <c r="BG4" s="19" t="n">
        <v>32</v>
      </c>
      <c r="BH4" s="19" t="n">
        <v>22</v>
      </c>
      <c r="BI4" s="19" t="n">
        <v>28</v>
      </c>
      <c r="BJ4" s="19" t="n">
        <v>24</v>
      </c>
      <c r="BK4" s="19" t="n">
        <v>22</v>
      </c>
      <c r="BL4" s="19" t="n">
        <v>21</v>
      </c>
      <c r="BM4" s="19" t="n">
        <v>23</v>
      </c>
      <c r="BN4" s="19" t="n">
        <v>22</v>
      </c>
      <c r="BO4" s="19" t="n">
        <v>24</v>
      </c>
      <c r="BP4" s="19" t="n">
        <v>31</v>
      </c>
      <c r="BQ4" s="19" t="n">
        <v>26</v>
      </c>
      <c r="BR4" s="19" t="n">
        <v>21</v>
      </c>
      <c r="BS4" s="19" t="n">
        <v>23</v>
      </c>
      <c r="BT4" s="19" t="n">
        <v>35</v>
      </c>
      <c r="BU4" s="19" t="n">
        <v>13</v>
      </c>
      <c r="BV4" s="19" t="n">
        <v>26</v>
      </c>
      <c r="BW4" s="19" t="n">
        <v>21</v>
      </c>
      <c r="BX4" s="19" t="n">
        <v>26</v>
      </c>
      <c r="BY4" s="19" t="n">
        <v>30</v>
      </c>
      <c r="BZ4" s="19" t="n">
        <v>26</v>
      </c>
      <c r="CA4" s="19" t="n">
        <v>27</v>
      </c>
      <c r="CB4" s="19" t="n">
        <v>17</v>
      </c>
      <c r="CC4" s="19" t="n">
        <v>25</v>
      </c>
      <c r="CD4" s="19" t="n">
        <v>10</v>
      </c>
      <c r="CE4" s="19" t="n">
        <v>33</v>
      </c>
      <c r="CF4" s="19" t="n">
        <v>22</v>
      </c>
      <c r="CG4" s="19" t="n">
        <v>20</v>
      </c>
      <c r="CH4" s="19" t="n">
        <v>21</v>
      </c>
      <c r="CI4" s="19" t="n">
        <v>25</v>
      </c>
      <c r="CJ4" s="19" t="n">
        <v>28</v>
      </c>
      <c r="CK4" s="19" t="n">
        <v>21</v>
      </c>
      <c r="CL4" s="19" t="n">
        <v>23</v>
      </c>
      <c r="CM4" s="19" t="n">
        <v>25</v>
      </c>
      <c r="CN4" s="19" t="n">
        <v>13</v>
      </c>
      <c r="CO4" s="19" t="n">
        <v>21</v>
      </c>
      <c r="CP4" s="19" t="n">
        <v>20</v>
      </c>
      <c r="CQ4" s="19" t="n">
        <v>21</v>
      </c>
      <c r="CR4" s="19" t="n">
        <v>20</v>
      </c>
      <c r="CS4" s="19" t="n">
        <v>23</v>
      </c>
      <c r="CT4" s="19" t="n">
        <v>23</v>
      </c>
      <c r="CU4" s="19" t="n">
        <v>13</v>
      </c>
      <c r="CV4" s="19" t="n">
        <v>30</v>
      </c>
      <c r="CW4" s="19" t="n">
        <v>16</v>
      </c>
      <c r="CX4" s="19" t="n">
        <v>22</v>
      </c>
      <c r="CY4" s="19" t="n">
        <v>16</v>
      </c>
      <c r="CZ4" s="19" t="n">
        <v>17</v>
      </c>
      <c r="DA4" s="19" t="n">
        <v>25</v>
      </c>
      <c r="DB4" s="19" t="n">
        <v>32</v>
      </c>
      <c r="DC4" s="19" t="n">
        <v>19</v>
      </c>
      <c r="DD4" s="19" t="n">
        <v>25</v>
      </c>
      <c r="DE4" s="19" t="n">
        <v>28</v>
      </c>
      <c r="DF4" s="19" t="n">
        <v>31</v>
      </c>
      <c r="DG4" s="19" t="n">
        <v>20</v>
      </c>
      <c r="DH4" s="19" t="n">
        <v>24</v>
      </c>
      <c r="DI4" s="19" t="n">
        <v>20</v>
      </c>
      <c r="DJ4" s="19" t="n">
        <v>21</v>
      </c>
      <c r="DK4" s="19" t="n">
        <v>14</v>
      </c>
      <c r="DL4" s="19" t="n">
        <v>24</v>
      </c>
      <c r="DM4" s="19" t="n">
        <v>31</v>
      </c>
      <c r="DN4" s="19" t="n">
        <v>24</v>
      </c>
      <c r="DO4" s="19" t="n">
        <v>30</v>
      </c>
      <c r="DP4" s="19" t="n">
        <v>17</v>
      </c>
      <c r="DQ4" s="19" t="n">
        <v>16</v>
      </c>
      <c r="DR4" s="19" t="n">
        <v>18</v>
      </c>
      <c r="DS4" s="19" t="n">
        <v>25</v>
      </c>
      <c r="DT4" s="19" t="n">
        <v>27</v>
      </c>
      <c r="DU4" s="19" t="n">
        <v>21</v>
      </c>
      <c r="DV4" s="19" t="n">
        <v>22</v>
      </c>
      <c r="DW4" s="19" t="n">
        <v>13</v>
      </c>
      <c r="DX4" s="19" t="n">
        <v>25</v>
      </c>
      <c r="DY4" s="19" t="n">
        <v>19</v>
      </c>
      <c r="DZ4" s="19" t="n">
        <v>34</v>
      </c>
      <c r="EA4" s="19" t="n">
        <v>30</v>
      </c>
      <c r="EB4" s="19" t="n">
        <v>27</v>
      </c>
      <c r="EC4" s="19" t="n">
        <v>24</v>
      </c>
      <c r="ED4" s="19" t="n">
        <v>24</v>
      </c>
      <c r="EE4" s="19" t="n">
        <v>17</v>
      </c>
      <c r="EF4" s="19" t="n">
        <v>21</v>
      </c>
      <c r="EG4" s="19" t="n">
        <v>20</v>
      </c>
      <c r="EH4" s="19" t="n">
        <v>18</v>
      </c>
      <c r="EI4" s="19" t="n">
        <v>16</v>
      </c>
      <c r="EJ4" s="19" t="n">
        <v>29</v>
      </c>
      <c r="EK4" s="19" t="n">
        <v>22</v>
      </c>
      <c r="EL4" s="19" t="n">
        <v>34</v>
      </c>
      <c r="EM4" s="19" t="n">
        <v>22</v>
      </c>
      <c r="EN4" s="19" t="n">
        <v>24</v>
      </c>
      <c r="EO4" s="19" t="n">
        <v>28</v>
      </c>
      <c r="EP4" s="19" t="n">
        <v>21</v>
      </c>
      <c r="EQ4" s="19" t="n">
        <v>28</v>
      </c>
      <c r="ER4" s="19" t="n">
        <v>21</v>
      </c>
      <c r="ES4" s="19" t="n">
        <v>29</v>
      </c>
      <c r="ET4" s="19" t="n">
        <v>23</v>
      </c>
      <c r="EU4" s="19" t="n">
        <v>19</v>
      </c>
      <c r="EV4" s="19" t="n">
        <v>26</v>
      </c>
      <c r="EW4" s="19" t="n">
        <v>16</v>
      </c>
      <c r="EX4" s="19" t="n">
        <v>26</v>
      </c>
      <c r="EY4" s="19" t="n">
        <v>31</v>
      </c>
      <c r="EZ4" s="19" t="n">
        <v>25</v>
      </c>
      <c r="FA4" s="19" t="n">
        <v>23</v>
      </c>
      <c r="FB4" s="19" t="n">
        <v>19</v>
      </c>
      <c r="FC4" s="19" t="n">
        <v>22</v>
      </c>
      <c r="FD4" s="19" t="n">
        <v>28</v>
      </c>
      <c r="FE4" s="19" t="n">
        <v>22</v>
      </c>
      <c r="FF4" s="19" t="n">
        <v>16</v>
      </c>
      <c r="FG4" s="19" t="n">
        <v>21</v>
      </c>
      <c r="FH4" s="19" t="n">
        <v>19</v>
      </c>
      <c r="FI4" s="19" t="n">
        <v>33</v>
      </c>
      <c r="FJ4" s="19" t="n">
        <v>26</v>
      </c>
      <c r="FK4" s="19" t="n">
        <v>22</v>
      </c>
      <c r="FL4" s="19" t="n">
        <v>24</v>
      </c>
      <c r="FM4" s="19" t="n">
        <v>18</v>
      </c>
      <c r="FN4" s="19" t="n">
        <v>27</v>
      </c>
      <c r="FO4" s="19" t="n">
        <v>21</v>
      </c>
      <c r="FP4" s="19" t="n">
        <v>16</v>
      </c>
      <c r="FQ4" s="19" t="n">
        <v>23</v>
      </c>
      <c r="FR4" s="19" t="n">
        <v>29</v>
      </c>
      <c r="FS4" s="19" t="n">
        <v>21</v>
      </c>
      <c r="FT4" s="19" t="n">
        <v>14</v>
      </c>
      <c r="FU4" s="19" t="n">
        <v>25</v>
      </c>
      <c r="FV4" s="19" t="n">
        <v>27</v>
      </c>
      <c r="FW4" s="19" t="n">
        <v>22</v>
      </c>
      <c r="FX4" s="19" t="n">
        <v>21</v>
      </c>
      <c r="FY4" s="19" t="n">
        <v>21</v>
      </c>
      <c r="FZ4" s="19" t="n">
        <v>20</v>
      </c>
      <c r="GA4" s="19" t="n">
        <v>22</v>
      </c>
      <c r="GB4" s="19" t="n">
        <v>26</v>
      </c>
      <c r="GC4" s="19" t="n">
        <v>25</v>
      </c>
      <c r="GD4" s="19" t="n">
        <v>26</v>
      </c>
      <c r="GE4" s="19" t="n">
        <v>24</v>
      </c>
      <c r="GF4" s="19" t="n">
        <v>29</v>
      </c>
      <c r="GG4" s="19" t="n">
        <v>22</v>
      </c>
      <c r="GH4" s="19" t="n">
        <v>26</v>
      </c>
      <c r="GI4" s="19" t="n">
        <v>28</v>
      </c>
      <c r="GJ4" s="19" t="n">
        <v>26</v>
      </c>
      <c r="GK4" s="19" t="n">
        <v>29</v>
      </c>
      <c r="GL4" s="19" t="n">
        <v>29</v>
      </c>
      <c r="GM4" s="19" t="n">
        <v>23</v>
      </c>
      <c r="GN4" s="19" t="n">
        <v>21</v>
      </c>
      <c r="GO4" s="19" t="n">
        <v>26</v>
      </c>
      <c r="GP4" s="19" t="n">
        <v>25</v>
      </c>
      <c r="GQ4" s="19" t="n">
        <v>22</v>
      </c>
      <c r="GR4" s="19" t="n">
        <v>19</v>
      </c>
      <c r="GS4" s="19" t="n">
        <v>30</v>
      </c>
      <c r="GT4" s="19" t="n">
        <v>20</v>
      </c>
      <c r="GU4" s="19" t="n">
        <v>21</v>
      </c>
      <c r="GV4" s="19" t="n">
        <v>17</v>
      </c>
      <c r="GW4" s="19" t="n">
        <v>26</v>
      </c>
      <c r="GX4" s="19" t="n">
        <v>22</v>
      </c>
      <c r="GY4" s="19" t="n">
        <v>27</v>
      </c>
      <c r="GZ4" s="19" t="n">
        <v>22</v>
      </c>
      <c r="HA4" s="19" t="n">
        <v>26</v>
      </c>
      <c r="HB4" s="19" t="n">
        <v>22</v>
      </c>
      <c r="HC4" s="19" t="n">
        <v>30</v>
      </c>
      <c r="HD4" s="19" t="n">
        <v>35</v>
      </c>
      <c r="HE4" s="19" t="n">
        <v>23</v>
      </c>
      <c r="HF4" s="19" t="n">
        <v>12</v>
      </c>
      <c r="HG4" s="19" t="n">
        <v>23</v>
      </c>
      <c r="HH4" s="19" t="n">
        <v>26</v>
      </c>
      <c r="HI4" s="19" t="n">
        <v>24</v>
      </c>
      <c r="HJ4" s="19" t="n">
        <v>22</v>
      </c>
      <c r="HK4" s="19" t="n">
        <v>21</v>
      </c>
      <c r="HL4" s="19" t="n">
        <v>20</v>
      </c>
      <c r="HM4" s="19" t="n">
        <v>25</v>
      </c>
      <c r="HN4" s="19" t="n">
        <v>19</v>
      </c>
      <c r="HO4" s="19" t="n">
        <v>24</v>
      </c>
      <c r="HP4" s="19" t="n">
        <v>21</v>
      </c>
      <c r="HQ4" s="19" t="n">
        <v>26</v>
      </c>
      <c r="HR4" s="19" t="n">
        <v>23</v>
      </c>
      <c r="HS4" s="19" t="n">
        <v>19</v>
      </c>
      <c r="HT4" s="19" t="n">
        <v>33</v>
      </c>
      <c r="HU4" s="19" t="n">
        <v>21</v>
      </c>
      <c r="HV4" s="19" t="n">
        <v>15</v>
      </c>
      <c r="HW4" s="19" t="n">
        <v>27</v>
      </c>
      <c r="HX4" s="19" t="n">
        <v>20</v>
      </c>
      <c r="HY4" s="19" t="n">
        <v>26</v>
      </c>
      <c r="HZ4" s="19" t="n">
        <v>19</v>
      </c>
      <c r="IA4" s="19" t="n">
        <v>21</v>
      </c>
      <c r="IB4" s="19" t="n">
        <v>10</v>
      </c>
      <c r="IC4" s="19" t="n">
        <v>22</v>
      </c>
      <c r="ID4" s="19" t="n">
        <v>19</v>
      </c>
      <c r="IE4" s="19" t="n">
        <v>23</v>
      </c>
      <c r="IF4" s="19" t="n">
        <v>20</v>
      </c>
      <c r="IG4" s="19" t="n">
        <v>24</v>
      </c>
      <c r="IH4" s="19" t="n">
        <v>26</v>
      </c>
      <c r="II4" s="19" t="n">
        <v>33</v>
      </c>
      <c r="IJ4" s="19" t="n">
        <v>20</v>
      </c>
      <c r="IK4" s="19" t="n">
        <v>21</v>
      </c>
      <c r="IL4" s="19" t="n">
        <v>22</v>
      </c>
      <c r="IM4" s="19" t="n">
        <v>32</v>
      </c>
      <c r="IN4" s="19" t="n">
        <v>12</v>
      </c>
      <c r="IO4" s="19" t="n">
        <v>23</v>
      </c>
      <c r="IP4" s="19" t="n">
        <v>28</v>
      </c>
      <c r="IQ4" s="19" t="n">
        <v>31</v>
      </c>
      <c r="IR4" s="19" t="n">
        <v>29</v>
      </c>
      <c r="IS4" s="19" t="n">
        <v>18</v>
      </c>
      <c r="IT4" s="19" t="n">
        <v>27</v>
      </c>
      <c r="IU4" s="19" t="n">
        <v>25</v>
      </c>
      <c r="IV4" s="19" t="n">
        <v>17</v>
      </c>
    </row>
    <row r="5" s="1" customFormat="true" ht="48" hidden="false" customHeight="true" outlineLevel="0" collapsed="false">
      <c r="A5" s="1" t="s">
        <v>38</v>
      </c>
      <c r="B5" s="1" t="s">
        <v>39</v>
      </c>
      <c r="C5" s="1" t="n">
        <v>41</v>
      </c>
      <c r="D5" s="1" t="s">
        <v>33</v>
      </c>
      <c r="E5" s="19" t="n">
        <v>19</v>
      </c>
      <c r="F5" s="19" t="n">
        <v>22</v>
      </c>
      <c r="G5" s="19" t="n">
        <v>28</v>
      </c>
      <c r="H5" s="19" t="n">
        <v>14</v>
      </c>
      <c r="I5" s="19" t="n">
        <v>21</v>
      </c>
      <c r="J5" s="19" t="n">
        <v>15</v>
      </c>
      <c r="K5" s="19" t="n">
        <v>27</v>
      </c>
      <c r="L5" s="19" t="n">
        <v>16</v>
      </c>
      <c r="M5" s="19" t="n">
        <v>17</v>
      </c>
      <c r="N5" s="19" t="n">
        <v>21</v>
      </c>
      <c r="O5" s="19" t="n">
        <v>17</v>
      </c>
      <c r="P5" s="19" t="n">
        <v>18</v>
      </c>
      <c r="Q5" s="19" t="n">
        <v>23</v>
      </c>
      <c r="R5" s="19" t="n">
        <v>21</v>
      </c>
      <c r="S5" s="19" t="n">
        <v>17</v>
      </c>
      <c r="T5" s="19" t="n">
        <v>11</v>
      </c>
      <c r="U5" s="19" t="n">
        <v>14</v>
      </c>
      <c r="V5" s="19" t="n">
        <v>16</v>
      </c>
      <c r="W5" s="19" t="n">
        <v>16</v>
      </c>
      <c r="X5" s="19" t="n">
        <v>21</v>
      </c>
      <c r="Y5" s="19" t="n">
        <v>19</v>
      </c>
      <c r="Z5" s="19" t="n">
        <v>26</v>
      </c>
      <c r="AA5" s="19" t="n">
        <v>25</v>
      </c>
      <c r="AB5" s="19" t="n">
        <v>24</v>
      </c>
      <c r="AC5" s="19" t="n">
        <v>18</v>
      </c>
      <c r="AD5" s="19" t="n">
        <v>26</v>
      </c>
      <c r="AE5" s="19" t="n">
        <v>28</v>
      </c>
      <c r="AF5" s="19" t="n">
        <v>27</v>
      </c>
      <c r="AG5" s="19" t="n">
        <v>19</v>
      </c>
      <c r="AH5" s="19" t="n">
        <v>15</v>
      </c>
      <c r="AI5" s="19" t="n">
        <v>22</v>
      </c>
      <c r="AJ5" s="19" t="n">
        <v>20</v>
      </c>
      <c r="AK5" s="19" t="n">
        <v>21</v>
      </c>
      <c r="AL5" s="19" t="n">
        <v>13</v>
      </c>
      <c r="AM5" s="19" t="n">
        <v>19</v>
      </c>
      <c r="AN5" s="19" t="n">
        <v>16</v>
      </c>
      <c r="AO5" s="19" t="n">
        <v>22</v>
      </c>
      <c r="AP5" s="19" t="n">
        <v>26</v>
      </c>
      <c r="AQ5" s="19" t="n">
        <v>28</v>
      </c>
      <c r="AR5" s="19" t="n">
        <v>20</v>
      </c>
      <c r="AS5" s="19" t="n">
        <v>16</v>
      </c>
      <c r="AT5" s="19" t="n">
        <v>18</v>
      </c>
      <c r="AU5" s="19" t="n">
        <v>26</v>
      </c>
      <c r="AV5" s="19" t="n">
        <v>22</v>
      </c>
      <c r="AW5" s="19" t="n">
        <v>17</v>
      </c>
      <c r="AX5" s="19" t="n">
        <v>13</v>
      </c>
      <c r="AY5" s="19" t="n">
        <v>16</v>
      </c>
      <c r="AZ5" s="19" t="n">
        <v>17</v>
      </c>
      <c r="BA5" s="19" t="n">
        <v>16</v>
      </c>
      <c r="BB5" s="19" t="n">
        <v>21</v>
      </c>
      <c r="BC5" s="19" t="n">
        <v>21</v>
      </c>
      <c r="BD5" s="19" t="n">
        <v>17</v>
      </c>
      <c r="BE5" s="19" t="n">
        <v>23</v>
      </c>
      <c r="BF5" s="19" t="n">
        <v>18</v>
      </c>
      <c r="BG5" s="19" t="n">
        <v>28</v>
      </c>
      <c r="BH5" s="19" t="n">
        <v>25</v>
      </c>
      <c r="BI5" s="19" t="n">
        <v>23</v>
      </c>
      <c r="BJ5" s="19" t="n">
        <v>20</v>
      </c>
      <c r="BK5" s="19" t="n">
        <v>20</v>
      </c>
      <c r="BL5" s="19" t="n">
        <v>24</v>
      </c>
      <c r="BM5" s="19" t="n">
        <v>18</v>
      </c>
      <c r="BN5" s="19" t="n">
        <v>19</v>
      </c>
      <c r="BO5" s="19" t="n">
        <v>22</v>
      </c>
      <c r="BP5" s="19" t="n">
        <v>12</v>
      </c>
      <c r="BQ5" s="19" t="n">
        <v>20</v>
      </c>
      <c r="BR5" s="19" t="n">
        <v>23</v>
      </c>
      <c r="BS5" s="19" t="n">
        <v>17</v>
      </c>
      <c r="BT5" s="19" t="n">
        <v>19</v>
      </c>
      <c r="BU5" s="19" t="n">
        <v>23</v>
      </c>
      <c r="BV5" s="19" t="n">
        <v>19</v>
      </c>
      <c r="BW5" s="19" t="n">
        <v>32</v>
      </c>
      <c r="BX5" s="19" t="n">
        <v>26</v>
      </c>
      <c r="BY5" s="19" t="n">
        <v>16</v>
      </c>
      <c r="BZ5" s="19" t="n">
        <v>22</v>
      </c>
      <c r="CA5" s="19" t="n">
        <v>18</v>
      </c>
      <c r="CB5" s="19" t="n">
        <v>16</v>
      </c>
      <c r="CC5" s="19" t="n">
        <v>17</v>
      </c>
      <c r="CD5" s="19" t="n">
        <v>15</v>
      </c>
      <c r="CE5" s="19" t="n">
        <v>24</v>
      </c>
      <c r="CF5" s="19" t="n">
        <v>24</v>
      </c>
      <c r="CG5" s="19" t="n">
        <v>28</v>
      </c>
      <c r="CH5" s="19" t="n">
        <v>20</v>
      </c>
      <c r="CI5" s="19" t="n">
        <v>17</v>
      </c>
      <c r="CJ5" s="19" t="n">
        <v>13</v>
      </c>
      <c r="CK5" s="19" t="n">
        <v>14</v>
      </c>
      <c r="CL5" s="19" t="n">
        <v>30</v>
      </c>
      <c r="CM5" s="19" t="n">
        <v>23</v>
      </c>
      <c r="CN5" s="19" t="n">
        <v>15</v>
      </c>
      <c r="CO5" s="19" t="n">
        <v>23</v>
      </c>
      <c r="CP5" s="19" t="n">
        <v>21</v>
      </c>
      <c r="CQ5" s="19" t="n">
        <v>21</v>
      </c>
      <c r="CR5" s="19" t="n">
        <v>19</v>
      </c>
      <c r="CS5" s="19" t="n">
        <v>18</v>
      </c>
      <c r="CT5" s="19" t="n">
        <v>22</v>
      </c>
      <c r="CU5" s="19" t="n">
        <v>20</v>
      </c>
      <c r="CV5" s="19" t="n">
        <v>23</v>
      </c>
      <c r="CW5" s="19" t="n">
        <v>21</v>
      </c>
      <c r="CX5" s="19" t="n">
        <v>14</v>
      </c>
      <c r="CY5" s="19" t="n">
        <v>29</v>
      </c>
      <c r="CZ5" s="19" t="n">
        <v>23</v>
      </c>
      <c r="DA5" s="19" t="n">
        <v>24</v>
      </c>
      <c r="DB5" s="19" t="n">
        <v>17</v>
      </c>
      <c r="DC5" s="19" t="n">
        <v>23</v>
      </c>
      <c r="DD5" s="19" t="n">
        <v>15</v>
      </c>
      <c r="DE5" s="19" t="n">
        <v>20</v>
      </c>
      <c r="DF5" s="19" t="n">
        <v>22</v>
      </c>
      <c r="DG5" s="19" t="n">
        <v>16</v>
      </c>
      <c r="DH5" s="19" t="n">
        <v>24</v>
      </c>
      <c r="DI5" s="19" t="n">
        <v>8</v>
      </c>
      <c r="DJ5" s="19" t="n">
        <v>14</v>
      </c>
      <c r="DK5" s="19" t="n">
        <v>22</v>
      </c>
      <c r="DL5" s="19" t="n">
        <v>19</v>
      </c>
      <c r="DM5" s="19" t="n">
        <v>22</v>
      </c>
      <c r="DN5" s="19" t="n">
        <v>16</v>
      </c>
      <c r="DO5" s="19" t="n">
        <v>16</v>
      </c>
      <c r="DP5" s="19" t="n">
        <v>18</v>
      </c>
      <c r="DQ5" s="19" t="n">
        <v>19</v>
      </c>
      <c r="DR5" s="19" t="n">
        <v>21</v>
      </c>
      <c r="DS5" s="19" t="n">
        <v>21</v>
      </c>
      <c r="DT5" s="19" t="n">
        <v>22</v>
      </c>
      <c r="DU5" s="19" t="n">
        <v>16</v>
      </c>
      <c r="DV5" s="19" t="n">
        <v>25</v>
      </c>
      <c r="DW5" s="19" t="n">
        <v>27</v>
      </c>
      <c r="DX5" s="19" t="n">
        <v>23</v>
      </c>
      <c r="DY5" s="19" t="n">
        <v>15</v>
      </c>
      <c r="DZ5" s="19" t="n">
        <v>21</v>
      </c>
      <c r="EA5" s="19" t="n">
        <v>14</v>
      </c>
      <c r="EB5" s="19" t="n">
        <v>21</v>
      </c>
      <c r="EC5" s="19" t="n">
        <v>19</v>
      </c>
      <c r="ED5" s="19" t="n">
        <v>12</v>
      </c>
      <c r="EE5" s="19" t="n">
        <v>20</v>
      </c>
      <c r="EF5" s="19" t="n">
        <v>21</v>
      </c>
      <c r="EG5" s="19" t="n">
        <v>15</v>
      </c>
      <c r="EH5" s="19" t="n">
        <v>20</v>
      </c>
      <c r="EI5" s="19" t="n">
        <v>26</v>
      </c>
      <c r="EJ5" s="19" t="n">
        <v>22</v>
      </c>
      <c r="EK5" s="19" t="n">
        <v>18</v>
      </c>
      <c r="EL5" s="19" t="n">
        <v>19</v>
      </c>
      <c r="EM5" s="19" t="n">
        <v>16</v>
      </c>
      <c r="EN5" s="19" t="n">
        <v>23</v>
      </c>
      <c r="EO5" s="19" t="n">
        <v>17</v>
      </c>
      <c r="EP5" s="19" t="n">
        <v>11</v>
      </c>
      <c r="EQ5" s="19" t="n">
        <v>22</v>
      </c>
      <c r="ER5" s="19" t="n">
        <v>22</v>
      </c>
      <c r="ES5" s="19" t="n">
        <v>18</v>
      </c>
      <c r="ET5" s="19" t="n">
        <v>19</v>
      </c>
      <c r="EU5" s="19" t="n">
        <v>19</v>
      </c>
      <c r="EV5" s="19" t="n">
        <v>24</v>
      </c>
      <c r="EW5" s="19" t="n">
        <v>16</v>
      </c>
      <c r="EX5" s="19" t="n">
        <v>25</v>
      </c>
      <c r="EY5" s="19" t="n">
        <v>25</v>
      </c>
      <c r="EZ5" s="19" t="n">
        <v>27</v>
      </c>
      <c r="FA5" s="19" t="n">
        <v>29</v>
      </c>
      <c r="FB5" s="19" t="n">
        <v>31</v>
      </c>
      <c r="FC5" s="19" t="n">
        <v>38</v>
      </c>
      <c r="FD5" s="19" t="n">
        <v>12</v>
      </c>
      <c r="FE5" s="19" t="n">
        <v>22</v>
      </c>
      <c r="FF5" s="19" t="n">
        <v>24</v>
      </c>
      <c r="FG5" s="19" t="n">
        <v>18</v>
      </c>
      <c r="FH5" s="19" t="n">
        <v>14</v>
      </c>
      <c r="FI5" s="19" t="n">
        <v>19</v>
      </c>
      <c r="FJ5" s="19" t="n">
        <v>25</v>
      </c>
      <c r="FK5" s="19" t="n">
        <v>23</v>
      </c>
      <c r="FL5" s="19" t="n">
        <v>12</v>
      </c>
      <c r="FM5" s="19" t="n">
        <v>19</v>
      </c>
      <c r="FN5" s="19" t="n">
        <v>17</v>
      </c>
      <c r="FO5" s="19" t="n">
        <v>18</v>
      </c>
      <c r="FP5" s="19" t="n">
        <v>20</v>
      </c>
      <c r="FQ5" s="19" t="n">
        <v>20</v>
      </c>
      <c r="FR5" s="19" t="n">
        <v>19</v>
      </c>
      <c r="FS5" s="19" t="n">
        <v>25</v>
      </c>
      <c r="FT5" s="19" t="n">
        <v>23</v>
      </c>
      <c r="FU5" s="19" t="n">
        <v>25</v>
      </c>
      <c r="FV5" s="19" t="n">
        <v>16</v>
      </c>
      <c r="FW5" s="19" t="n">
        <v>17</v>
      </c>
      <c r="FX5" s="19" t="n">
        <v>18</v>
      </c>
      <c r="FY5" s="19" t="n">
        <v>17</v>
      </c>
      <c r="FZ5" s="19" t="n">
        <v>17</v>
      </c>
      <c r="GA5" s="19" t="n">
        <v>17</v>
      </c>
      <c r="GB5" s="19" t="n">
        <v>20</v>
      </c>
      <c r="GC5" s="19" t="n">
        <v>20</v>
      </c>
      <c r="GD5" s="19" t="n">
        <v>17</v>
      </c>
      <c r="GE5" s="19" t="n">
        <v>17</v>
      </c>
      <c r="GF5" s="19" t="n">
        <v>25</v>
      </c>
      <c r="GG5" s="19" t="n">
        <v>15</v>
      </c>
      <c r="GH5" s="19" t="n">
        <v>12</v>
      </c>
      <c r="GI5" s="19" t="n">
        <v>20</v>
      </c>
      <c r="GJ5" s="19" t="n">
        <v>14</v>
      </c>
      <c r="GK5" s="19" t="n">
        <v>21</v>
      </c>
      <c r="GL5" s="19" t="n">
        <v>19</v>
      </c>
      <c r="GM5" s="19" t="n">
        <v>19</v>
      </c>
      <c r="GN5" s="19" t="n">
        <v>20</v>
      </c>
      <c r="GO5" s="19" t="n">
        <v>30</v>
      </c>
      <c r="GP5" s="19" t="n">
        <v>20</v>
      </c>
      <c r="GQ5" s="19" t="n">
        <v>17</v>
      </c>
      <c r="GR5" s="19" t="n">
        <v>15</v>
      </c>
      <c r="GS5" s="19" t="n">
        <v>19</v>
      </c>
      <c r="GT5" s="19" t="n">
        <v>24</v>
      </c>
      <c r="GU5" s="19" t="n">
        <v>20</v>
      </c>
      <c r="GV5" s="19" t="n">
        <v>13</v>
      </c>
      <c r="GW5" s="19" t="n">
        <v>25</v>
      </c>
      <c r="GX5" s="19" t="n">
        <v>24</v>
      </c>
      <c r="GY5" s="19" t="n">
        <v>20</v>
      </c>
      <c r="GZ5" s="19" t="n">
        <v>14</v>
      </c>
      <c r="HA5" s="19" t="n">
        <v>22</v>
      </c>
      <c r="HB5" s="19" t="n">
        <v>15</v>
      </c>
      <c r="HC5" s="19" t="n">
        <v>28</v>
      </c>
      <c r="HD5" s="19" t="n">
        <v>21</v>
      </c>
      <c r="HE5" s="19" t="n">
        <v>15</v>
      </c>
      <c r="HF5" s="19" t="n">
        <v>21</v>
      </c>
      <c r="HG5" s="19" t="n">
        <v>26</v>
      </c>
      <c r="HH5" s="19" t="n">
        <v>15</v>
      </c>
      <c r="HI5" s="19" t="n">
        <v>21</v>
      </c>
      <c r="HJ5" s="19" t="n">
        <v>24</v>
      </c>
      <c r="HK5" s="19" t="n">
        <v>19</v>
      </c>
      <c r="HL5" s="19" t="n">
        <v>13</v>
      </c>
      <c r="HM5" s="19" t="n">
        <v>17</v>
      </c>
      <c r="HN5" s="19" t="n">
        <v>17</v>
      </c>
      <c r="HO5" s="19" t="n">
        <v>16</v>
      </c>
      <c r="HP5" s="19" t="n">
        <v>17</v>
      </c>
      <c r="HQ5" s="19" t="n">
        <v>21</v>
      </c>
      <c r="HR5" s="19" t="n">
        <v>22</v>
      </c>
      <c r="HS5" s="19" t="n">
        <v>17</v>
      </c>
      <c r="HT5" s="19" t="n">
        <v>16</v>
      </c>
      <c r="HU5" s="19" t="n">
        <v>17</v>
      </c>
      <c r="HV5" s="19" t="n">
        <v>21</v>
      </c>
      <c r="HW5" s="19" t="n">
        <v>25</v>
      </c>
      <c r="HX5" s="19" t="n">
        <v>25</v>
      </c>
      <c r="HY5" s="19" t="n">
        <v>19</v>
      </c>
      <c r="HZ5" s="19" t="n">
        <v>14</v>
      </c>
      <c r="IA5" s="19" t="n">
        <v>17</v>
      </c>
      <c r="IB5" s="19" t="n">
        <v>15</v>
      </c>
      <c r="IC5" s="19" t="n">
        <v>20</v>
      </c>
      <c r="ID5" s="19" t="n">
        <v>11</v>
      </c>
      <c r="IE5" s="19" t="n">
        <v>15</v>
      </c>
      <c r="IF5" s="19" t="n">
        <v>22</v>
      </c>
      <c r="IG5" s="19" t="n">
        <v>14</v>
      </c>
      <c r="IH5" s="19" t="n">
        <v>24</v>
      </c>
      <c r="II5" s="19" t="n">
        <v>13</v>
      </c>
      <c r="IJ5" s="19" t="n">
        <v>14</v>
      </c>
      <c r="IK5" s="19" t="n">
        <v>21</v>
      </c>
      <c r="IL5" s="19" t="n">
        <v>23</v>
      </c>
      <c r="IM5" s="19" t="n">
        <v>18</v>
      </c>
      <c r="IN5" s="19" t="n">
        <v>21</v>
      </c>
      <c r="IO5" s="19" t="n">
        <v>18</v>
      </c>
      <c r="IP5" s="19" t="n">
        <v>24</v>
      </c>
      <c r="IQ5" s="19" t="n">
        <v>25</v>
      </c>
      <c r="IR5" s="19" t="n">
        <v>27</v>
      </c>
      <c r="IS5" s="19" t="n">
        <v>23</v>
      </c>
      <c r="IT5" s="19" t="n">
        <v>18</v>
      </c>
      <c r="IU5" s="19" t="n">
        <v>15</v>
      </c>
      <c r="IV5" s="19" t="n">
        <v>34</v>
      </c>
    </row>
  </sheetData>
  <mergeCells count="1">
    <mergeCell ref="E1:IV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05T19:03:47Z</dcterms:created>
  <dc:creator>Christian Hinske</dc:creator>
  <dc:description/>
  <dc:language>en-US</dc:language>
  <cp:lastModifiedBy>Christian Hinske</cp:lastModifiedBy>
  <cp:lastPrinted>2009-09-05T21:16:06Z</cp:lastPrinted>
  <dcterms:modified xsi:type="dcterms:W3CDTF">2010-08-04T20:00:14Z</dcterms:modified>
  <cp:revision>0</cp:revision>
  <dc:subject/>
  <dc:title/>
</cp:coreProperties>
</file>